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100" windowHeight="13480" firstSheet="1" activeTab="4"/>
  </bookViews>
  <sheets>
    <sheet name="Table S1" sheetId="1" r:id="rId1"/>
    <sheet name="Table S2" sheetId="2" r:id="rId2"/>
    <sheet name="Table S3" sheetId="4" r:id="rId3"/>
    <sheet name="Table S4" sheetId="3" r:id="rId4"/>
    <sheet name="Table S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35" uniqueCount="1531">
  <si>
    <r>
      <rPr>
        <b/>
        <sz val="12"/>
        <color theme="1"/>
        <rFont val="Times New Roman Bold"/>
        <charset val="134"/>
      </rPr>
      <t xml:space="preserve">Table S1. Biosample information of 6 </t>
    </r>
    <r>
      <rPr>
        <b/>
        <i/>
        <sz val="12"/>
        <color theme="1"/>
        <rFont val="Times New Roman Bold Italic"/>
        <charset val="134"/>
      </rPr>
      <t>bla</t>
    </r>
    <r>
      <rPr>
        <b/>
        <vertAlign val="subscript"/>
        <sz val="12"/>
        <color theme="1"/>
        <rFont val="Times New Roman Bold"/>
        <charset val="134"/>
      </rPr>
      <t>KPC-2</t>
    </r>
    <r>
      <rPr>
        <b/>
        <sz val="12"/>
        <color theme="1"/>
        <rFont val="Times New Roman Bold"/>
        <charset val="134"/>
      </rPr>
      <t xml:space="preserve"> or </t>
    </r>
    <r>
      <rPr>
        <b/>
        <i/>
        <sz val="12"/>
        <color theme="1"/>
        <rFont val="Times New Roman Bold Italic"/>
        <charset val="134"/>
      </rPr>
      <t>bla</t>
    </r>
    <r>
      <rPr>
        <b/>
        <vertAlign val="subscript"/>
        <sz val="12"/>
        <color theme="1"/>
        <rFont val="Times New Roman Bold"/>
        <charset val="134"/>
      </rPr>
      <t>NDM-1</t>
    </r>
    <r>
      <rPr>
        <b/>
        <sz val="12"/>
        <color theme="1"/>
        <rFont val="Times New Roman Bold"/>
        <charset val="134"/>
      </rPr>
      <t xml:space="preserve">-positive </t>
    </r>
    <r>
      <rPr>
        <b/>
        <i/>
        <sz val="12"/>
        <color theme="1"/>
        <rFont val="Times New Roman Bold Italic"/>
        <charset val="134"/>
      </rPr>
      <t>M. morganii</t>
    </r>
    <r>
      <rPr>
        <b/>
        <sz val="12"/>
        <color theme="1"/>
        <rFont val="Times New Roman Bold"/>
        <charset val="134"/>
      </rPr>
      <t xml:space="preserve"> strains recovered from 5 patients.</t>
    </r>
  </si>
  <si>
    <t>Isolates</t>
  </si>
  <si>
    <t>Species</t>
  </si>
  <si>
    <t>Date</t>
  </si>
  <si>
    <t>Age</t>
  </si>
  <si>
    <t>Gender</t>
  </si>
  <si>
    <t>Ward</t>
  </si>
  <si>
    <t>Clinical diagnosis</t>
  </si>
  <si>
    <t>Specimen</t>
  </si>
  <si>
    <t>Other specimens</t>
  </si>
  <si>
    <t>Outcome</t>
  </si>
  <si>
    <t>MM4205</t>
  </si>
  <si>
    <t>Morganella morganii</t>
  </si>
  <si>
    <t>Female</t>
  </si>
  <si>
    <t>ICU</t>
  </si>
  <si>
    <t>Abdominal infection</t>
  </si>
  <si>
    <t>Sputum</t>
  </si>
  <si>
    <t>None</t>
  </si>
  <si>
    <t>Discharge</t>
  </si>
  <si>
    <t>MM1680</t>
  </si>
  <si>
    <t>Male</t>
  </si>
  <si>
    <t>Respiratory failure</t>
  </si>
  <si>
    <t>MM6005</t>
  </si>
  <si>
    <t>MM4512</t>
  </si>
  <si>
    <t>DOR</t>
  </si>
  <si>
    <t>Hypoxic-ischemic encephalopathy</t>
  </si>
  <si>
    <t>Klebsiella pneumoniae</t>
  </si>
  <si>
    <t>Improved</t>
  </si>
  <si>
    <t>MM9291</t>
  </si>
  <si>
    <t>Urology</t>
  </si>
  <si>
    <t>Kidney stones with fluid accumulation and infection</t>
  </si>
  <si>
    <t>Urine</t>
  </si>
  <si>
    <t>MM2467</t>
  </si>
  <si>
    <t>Coma and recurrent lung infections</t>
  </si>
  <si>
    <t>ICU, Intensive care unit; DOR, Department of Rehabilitation.</t>
  </si>
  <si>
    <r>
      <t xml:space="preserve">Table S2. The genome characteristics of 6 </t>
    </r>
    <r>
      <rPr>
        <b/>
        <i/>
        <sz val="14"/>
        <rFont val="Times New Roman Bold Italic"/>
        <charset val="134"/>
      </rPr>
      <t xml:space="preserve">M. morganii </t>
    </r>
    <r>
      <rPr>
        <b/>
        <sz val="14"/>
        <rFont val="Times New Roman Bold"/>
        <charset val="134"/>
      </rPr>
      <t>isolates in this study.</t>
    </r>
  </si>
  <si>
    <t>No. of strain harboring CR gene</t>
  </si>
  <si>
    <t>Strain IDs</t>
  </si>
  <si>
    <t>No. of plasmids</t>
  </si>
  <si>
    <t>Chromosome or plasmids</t>
  </si>
  <si>
    <t>GenBank Accession</t>
  </si>
  <si>
    <t>Size (bp)</t>
  </si>
  <si>
    <t>Plasmid type</t>
  </si>
  <si>
    <t>Resistance genes</t>
  </si>
  <si>
    <r>
      <t>bla</t>
    </r>
    <r>
      <rPr>
        <b/>
        <vertAlign val="subscript"/>
        <sz val="12"/>
        <rFont val="Times New Roman Bold"/>
        <charset val="134"/>
      </rPr>
      <t>KPC-2</t>
    </r>
    <r>
      <rPr>
        <b/>
        <sz val="12"/>
        <rFont val="Times New Roman Bold"/>
        <charset val="134"/>
      </rPr>
      <t xml:space="preserve"> </t>
    </r>
    <r>
      <rPr>
        <sz val="12"/>
        <rFont val="Times New Roman Regular"/>
        <charset val="134"/>
      </rPr>
      <t xml:space="preserve">
</t>
    </r>
    <r>
      <rPr>
        <b/>
        <sz val="12"/>
        <rFont val="Times New Roman Bold"/>
        <charset val="134"/>
      </rPr>
      <t>(n= 4)</t>
    </r>
  </si>
  <si>
    <t>Chromosome</t>
  </si>
  <si>
    <t>CP149976</t>
  </si>
  <si>
    <t>IncQ1</t>
  </si>
  <si>
    <r>
      <t>aac(3)-IId / aph(3')-Ia / aph(6)-Id / bla</t>
    </r>
    <r>
      <rPr>
        <vertAlign val="subscript"/>
        <sz val="11"/>
        <rFont val="Times New Roman Italic"/>
        <charset val="134"/>
      </rPr>
      <t>TEM-1B</t>
    </r>
    <r>
      <rPr>
        <sz val="11"/>
        <rFont val="Times New Roman Italic"/>
        <charset val="134"/>
      </rPr>
      <t xml:space="preserve"> / bla</t>
    </r>
    <r>
      <rPr>
        <vertAlign val="subscript"/>
        <sz val="11"/>
        <rFont val="Times New Roman Italic"/>
        <charset val="134"/>
      </rPr>
      <t>DHA-14</t>
    </r>
    <r>
      <rPr>
        <sz val="11"/>
        <rFont val="Times New Roman Italic"/>
        <charset val="134"/>
      </rPr>
      <t xml:space="preserve"> / sul1 / sul2 / tet(B)</t>
    </r>
  </si>
  <si>
    <t>pMM4205-KPC-2_59k</t>
  </si>
  <si>
    <t>CP149977</t>
  </si>
  <si>
    <t>IncN</t>
  </si>
  <si>
    <r>
      <t>bla</t>
    </r>
    <r>
      <rPr>
        <b/>
        <vertAlign val="subscript"/>
        <sz val="11"/>
        <rFont val="Times New Roman Bold"/>
        <charset val="134"/>
      </rPr>
      <t>KPC-2</t>
    </r>
    <r>
      <rPr>
        <sz val="11"/>
        <rFont val="Times New Roman Bold Italic"/>
        <charset val="134"/>
      </rPr>
      <t xml:space="preserve"> </t>
    </r>
    <r>
      <rPr>
        <i/>
        <sz val="11"/>
        <rFont val="Times New Roman Italic"/>
        <charset val="134"/>
      </rPr>
      <t>/ dfrA14</t>
    </r>
  </si>
  <si>
    <t>pMM4205-2</t>
  </si>
  <si>
    <t>CP149978</t>
  </si>
  <si>
    <t>IncL/M(pMU407)</t>
  </si>
  <si>
    <t>/</t>
  </si>
  <si>
    <t>CP149979</t>
  </si>
  <si>
    <r>
      <t>aac(3)-IId / aph(3')-Ia / aph(6)-Id / aph(3'')-Ib / aadA2 / aac(6')-Ib3 / bla</t>
    </r>
    <r>
      <rPr>
        <vertAlign val="subscript"/>
        <sz val="11"/>
        <rFont val="Times New Roman Italic"/>
        <charset val="134"/>
      </rPr>
      <t>DHA-14</t>
    </r>
    <r>
      <rPr>
        <sz val="11"/>
        <rFont val="Times New Roman Italic"/>
        <charset val="134"/>
      </rPr>
      <t xml:space="preserve"> / bla</t>
    </r>
    <r>
      <rPr>
        <vertAlign val="subscript"/>
        <sz val="11"/>
        <rFont val="Times New Roman Italic"/>
        <charset val="134"/>
      </rPr>
      <t>TEM-1B</t>
    </r>
    <r>
      <rPr>
        <sz val="11"/>
        <rFont val="Times New Roman Italic"/>
        <charset val="134"/>
      </rPr>
      <t xml:space="preserve"> / mph(A) / catA1 / sul1 / sul2 / dfrA12</t>
    </r>
  </si>
  <si>
    <t>pMM1680-KPC-2_66k</t>
  </si>
  <si>
    <t>CP149981</t>
  </si>
  <si>
    <r>
      <t>bla</t>
    </r>
    <r>
      <rPr>
        <b/>
        <vertAlign val="subscript"/>
        <sz val="11"/>
        <rFont val="Times New Roman Bold"/>
        <charset val="134"/>
      </rPr>
      <t>KPC-2</t>
    </r>
    <r>
      <rPr>
        <i/>
        <sz val="11"/>
        <rFont val="Times New Roman Italic"/>
        <charset val="134"/>
      </rPr>
      <t xml:space="preserve"> / aac(6')-Ib-cr / ARR-3 / bla</t>
    </r>
    <r>
      <rPr>
        <i/>
        <vertAlign val="subscript"/>
        <sz val="11"/>
        <rFont val="Times New Roman Italic"/>
        <charset val="134"/>
      </rPr>
      <t>TEM-1B</t>
    </r>
    <r>
      <rPr>
        <i/>
        <sz val="11"/>
        <rFont val="Times New Roman Italic"/>
        <charset val="134"/>
      </rPr>
      <t xml:space="preserve"> / bla</t>
    </r>
    <r>
      <rPr>
        <i/>
        <vertAlign val="subscript"/>
        <sz val="11"/>
        <rFont val="Times New Roman Italic"/>
        <charset val="134"/>
      </rPr>
      <t>CTX-M-3</t>
    </r>
    <r>
      <rPr>
        <i/>
        <sz val="11"/>
        <rFont val="Times New Roman Italic"/>
        <charset val="134"/>
      </rPr>
      <t xml:space="preserve"> / qnrS1</t>
    </r>
  </si>
  <si>
    <t>pMM1680-KPC-2_99k</t>
  </si>
  <si>
    <t>CP149980</t>
  </si>
  <si>
    <r>
      <t>bla</t>
    </r>
    <r>
      <rPr>
        <b/>
        <vertAlign val="subscript"/>
        <sz val="11"/>
        <rFont val="Times New Roman Bold"/>
        <charset val="134"/>
      </rPr>
      <t>KPC-2</t>
    </r>
  </si>
  <si>
    <t>pMM1680-3</t>
  </si>
  <si>
    <t>CP149982</t>
  </si>
  <si>
    <t>CP149983</t>
  </si>
  <si>
    <r>
      <t>aac(3)-IId / aph(3')-Ia / aph(6)-Id / ARR-3 / bla</t>
    </r>
    <r>
      <rPr>
        <vertAlign val="subscript"/>
        <sz val="11"/>
        <rFont val="Times New Roman Italic"/>
        <charset val="134"/>
      </rPr>
      <t>DHA-14</t>
    </r>
    <r>
      <rPr>
        <sz val="11"/>
        <rFont val="Times New Roman Italic"/>
        <charset val="134"/>
      </rPr>
      <t xml:space="preserve"> / sul1 / sul2 / mph(A)</t>
    </r>
  </si>
  <si>
    <t>pMM6005-KPC-2_99k</t>
  </si>
  <si>
    <t>CP149984</t>
  </si>
  <si>
    <t>CP149985</t>
  </si>
  <si>
    <r>
      <t xml:space="preserve">aac(3)-IId </t>
    </r>
    <r>
      <rPr>
        <sz val="11"/>
        <rFont val="Times New Roman Regular"/>
        <charset val="134"/>
      </rPr>
      <t>/</t>
    </r>
    <r>
      <rPr>
        <i/>
        <sz val="11"/>
        <rFont val="Times New Roman Regular"/>
        <charset val="134"/>
      </rPr>
      <t xml:space="preserve"> bla</t>
    </r>
    <r>
      <rPr>
        <vertAlign val="subscript"/>
        <sz val="11"/>
        <rFont val="Times New Roman Regular"/>
        <charset val="134"/>
      </rPr>
      <t>TEM-1B</t>
    </r>
    <r>
      <rPr>
        <sz val="11"/>
        <rFont val="Times New Roman Regular"/>
        <charset val="134"/>
      </rPr>
      <t xml:space="preserve"> /</t>
    </r>
    <r>
      <rPr>
        <i/>
        <sz val="11"/>
        <rFont val="Times New Roman Regular"/>
        <charset val="134"/>
      </rPr>
      <t xml:space="preserve"> bla</t>
    </r>
    <r>
      <rPr>
        <vertAlign val="subscript"/>
        <sz val="11"/>
        <rFont val="Times New Roman Regular"/>
        <charset val="134"/>
      </rPr>
      <t>DHA-17</t>
    </r>
    <r>
      <rPr>
        <i/>
        <sz val="11"/>
        <rFont val="Times New Roman Regular"/>
        <charset val="134"/>
      </rPr>
      <t xml:space="preserve"> </t>
    </r>
    <r>
      <rPr>
        <sz val="11"/>
        <rFont val="Times New Roman Regular"/>
        <charset val="134"/>
      </rPr>
      <t>/</t>
    </r>
    <r>
      <rPr>
        <i/>
        <sz val="11"/>
        <rFont val="Times New Roman Regular"/>
        <charset val="134"/>
      </rPr>
      <t xml:space="preserve"> bla</t>
    </r>
    <r>
      <rPr>
        <vertAlign val="subscript"/>
        <sz val="11"/>
        <rFont val="Times New Roman Regular"/>
        <charset val="134"/>
      </rPr>
      <t>OXA-1</t>
    </r>
    <r>
      <rPr>
        <i/>
        <sz val="11"/>
        <rFont val="Times New Roman Regular"/>
        <charset val="134"/>
      </rPr>
      <t xml:space="preserve"> / mph(A) / sul1 / tet(B)</t>
    </r>
  </si>
  <si>
    <t>pMM4512-KPC-2_142k</t>
  </si>
  <si>
    <t>CP149987</t>
  </si>
  <si>
    <t>IncR</t>
  </si>
  <si>
    <r>
      <t>bla</t>
    </r>
    <r>
      <rPr>
        <b/>
        <vertAlign val="subscript"/>
        <sz val="11"/>
        <rFont val="Times New Roman Bold"/>
        <charset val="134"/>
      </rPr>
      <t>KPC-2</t>
    </r>
    <r>
      <rPr>
        <i/>
        <sz val="11"/>
        <rFont val="Times New Roman Bold Italic"/>
        <charset val="134"/>
      </rPr>
      <t xml:space="preserve"> </t>
    </r>
    <r>
      <rPr>
        <i/>
        <sz val="11"/>
        <rFont val="Times New Roman Italic"/>
        <charset val="134"/>
      </rPr>
      <t>/ bla</t>
    </r>
    <r>
      <rPr>
        <vertAlign val="subscript"/>
        <sz val="11"/>
        <rFont val="Times New Roman"/>
        <charset val="134"/>
      </rPr>
      <t>CTX-M-65</t>
    </r>
    <r>
      <rPr>
        <i/>
        <sz val="11"/>
        <rFont val="Times New Roman Italic"/>
        <charset val="134"/>
      </rPr>
      <t xml:space="preserve"> / bla</t>
    </r>
    <r>
      <rPr>
        <vertAlign val="subscript"/>
        <sz val="11"/>
        <rFont val="Times New Roman"/>
        <charset val="134"/>
      </rPr>
      <t>TEM-1B</t>
    </r>
    <r>
      <rPr>
        <i/>
        <sz val="11"/>
        <rFont val="Times New Roman Italic"/>
        <charset val="134"/>
      </rPr>
      <t xml:space="preserve"> / fosA3 / rmtB</t>
    </r>
  </si>
  <si>
    <t>IncFII(pHN7A8)</t>
  </si>
  <si>
    <t>pMM4512-KPC-2_61k</t>
  </si>
  <si>
    <t>CP149986</t>
  </si>
  <si>
    <r>
      <t>bla</t>
    </r>
    <r>
      <rPr>
        <b/>
        <vertAlign val="subscript"/>
        <sz val="11"/>
        <rFont val="Times New Roman Bold"/>
        <charset val="134"/>
      </rPr>
      <t xml:space="preserve">KPC-2 </t>
    </r>
    <r>
      <rPr>
        <b/>
        <sz val="11"/>
        <rFont val="Times New Roman Bold"/>
        <charset val="134"/>
      </rPr>
      <t>variant (936 bp)</t>
    </r>
  </si>
  <si>
    <r>
      <t>bla</t>
    </r>
    <r>
      <rPr>
        <b/>
        <vertAlign val="subscript"/>
        <sz val="12"/>
        <rFont val="Times New Roman Bold"/>
        <charset val="134"/>
      </rPr>
      <t>NDM-1</t>
    </r>
    <r>
      <rPr>
        <b/>
        <sz val="12"/>
        <rFont val="Times New Roman Bold"/>
        <charset val="134"/>
      </rPr>
      <t xml:space="preserve"> </t>
    </r>
    <r>
      <rPr>
        <b/>
        <sz val="12"/>
        <rFont val="Times New Roman Bold Italic"/>
        <charset val="134"/>
      </rPr>
      <t xml:space="preserve">
</t>
    </r>
    <r>
      <rPr>
        <b/>
        <sz val="12"/>
        <rFont val="Times New Roman Bold"/>
        <charset val="134"/>
      </rPr>
      <t>(n=2)</t>
    </r>
  </si>
  <si>
    <t>CP149988</t>
  </si>
  <si>
    <r>
      <t>bla</t>
    </r>
    <r>
      <rPr>
        <vertAlign val="subscript"/>
        <sz val="11"/>
        <rFont val="Times New Roman Italic"/>
        <charset val="134"/>
      </rPr>
      <t>DHA-4</t>
    </r>
    <r>
      <rPr>
        <sz val="11"/>
        <rFont val="Times New Roman Italic"/>
        <charset val="134"/>
      </rPr>
      <t xml:space="preserve"> / tet(B)</t>
    </r>
  </si>
  <si>
    <t>pMM9291-NDM-1_257k</t>
  </si>
  <si>
    <t>CP149989</t>
  </si>
  <si>
    <r>
      <t>bla</t>
    </r>
    <r>
      <rPr>
        <b/>
        <vertAlign val="subscript"/>
        <sz val="11"/>
        <rFont val="Times New Roman Bold"/>
        <charset val="134"/>
      </rPr>
      <t>NDM-1</t>
    </r>
    <r>
      <rPr>
        <sz val="11"/>
        <rFont val="Times New Roman Bold Italic"/>
        <charset val="134"/>
      </rPr>
      <t xml:space="preserve"> </t>
    </r>
    <r>
      <rPr>
        <i/>
        <sz val="11"/>
        <rFont val="Times New Roman Italic"/>
        <charset val="134"/>
      </rPr>
      <t>/ bla</t>
    </r>
    <r>
      <rPr>
        <vertAlign val="subscript"/>
        <sz val="11"/>
        <rFont val="Times New Roman"/>
        <charset val="134"/>
      </rPr>
      <t>OXA-10</t>
    </r>
    <r>
      <rPr>
        <i/>
        <sz val="11"/>
        <rFont val="Times New Roman Italic"/>
        <charset val="134"/>
      </rPr>
      <t xml:space="preserve"> / addA1 / ant(2'')-Ia / msr(E) / mph(E) / lnu(G) / catB8 /ARR-3 / sul1 / tet(B)
 / dfrA27 / dfrA1</t>
    </r>
  </si>
  <si>
    <t>pMM9291-2</t>
  </si>
  <si>
    <t>CP149990</t>
  </si>
  <si>
    <t>CP149991</t>
  </si>
  <si>
    <r>
      <t>aac(6')-Ib-cr / bla</t>
    </r>
    <r>
      <rPr>
        <vertAlign val="subscript"/>
        <sz val="11"/>
        <rFont val="Times New Roman"/>
        <charset val="134"/>
      </rPr>
      <t>OXA-1</t>
    </r>
    <r>
      <rPr>
        <sz val="11"/>
        <rFont val="Times New Roman Italic"/>
        <charset val="134"/>
      </rPr>
      <t xml:space="preserve"> / bla</t>
    </r>
    <r>
      <rPr>
        <vertAlign val="subscript"/>
        <sz val="11"/>
        <rFont val="Times New Roman"/>
        <charset val="134"/>
      </rPr>
      <t>DHA-4</t>
    </r>
    <r>
      <rPr>
        <sz val="11"/>
        <rFont val="Times New Roman Italic"/>
        <charset val="134"/>
      </rPr>
      <t xml:space="preserve"> / ARR-3 / catB3 / sul1</t>
    </r>
  </si>
  <si>
    <t>pMM2467-NDM-1_109k</t>
  </si>
  <si>
    <t>CP149992</t>
  </si>
  <si>
    <t>IncFII(Yp)</t>
  </si>
  <si>
    <r>
      <t>bla</t>
    </r>
    <r>
      <rPr>
        <b/>
        <vertAlign val="subscript"/>
        <sz val="11"/>
        <rFont val="Times New Roman Bold"/>
        <charset val="134"/>
      </rPr>
      <t>NDM-1</t>
    </r>
    <r>
      <rPr>
        <sz val="11"/>
        <rFont val="Times New Roman Bold Italic"/>
        <charset val="134"/>
      </rPr>
      <t xml:space="preserve"> </t>
    </r>
    <r>
      <rPr>
        <i/>
        <sz val="11"/>
        <rFont val="Times New Roman Italic"/>
        <charset val="134"/>
      </rPr>
      <t>/ rmtC / sul1</t>
    </r>
  </si>
  <si>
    <t>IncFIB(pB171)</t>
  </si>
  <si>
    <t>pMM2467-2</t>
  </si>
  <si>
    <t>CP149993</t>
  </si>
  <si>
    <r>
      <rPr>
        <b/>
        <sz val="14"/>
        <color theme="1"/>
        <rFont val="Times New Roman Bold"/>
        <charset val="134"/>
      </rPr>
      <t xml:space="preserve">Table S3. ANI results of 968 </t>
    </r>
    <r>
      <rPr>
        <b/>
        <i/>
        <sz val="14"/>
        <color theme="1"/>
        <rFont val="Times New Roman Bold Italic"/>
        <charset val="134"/>
      </rPr>
      <t>Morganella</t>
    </r>
    <r>
      <rPr>
        <b/>
        <sz val="14"/>
        <color theme="1"/>
        <rFont val="Times New Roman Bold"/>
        <charset val="134"/>
      </rPr>
      <t xml:space="preserve"> spp. isolates.</t>
    </r>
  </si>
  <si>
    <t>Referance sequence</t>
  </si>
  <si>
    <t>ANI %</t>
  </si>
  <si>
    <t>Identified species</t>
  </si>
  <si>
    <t>M.morganii_ATCC25830</t>
  </si>
  <si>
    <t>M.morganii</t>
  </si>
  <si>
    <t>GCA_963921725.1</t>
  </si>
  <si>
    <t>GCA_963512945.1</t>
  </si>
  <si>
    <t>GCA_963510555.1</t>
  </si>
  <si>
    <t>GCA_959021005.1</t>
  </si>
  <si>
    <t>GCA_949789215.1</t>
  </si>
  <si>
    <t>M.sibonii_GER-8</t>
  </si>
  <si>
    <t>M.sibonii</t>
  </si>
  <si>
    <t>GCA_949482955.1</t>
  </si>
  <si>
    <t>GCA_947364495.1</t>
  </si>
  <si>
    <t>GCA_947072575.1</t>
  </si>
  <si>
    <t>M.kristinii_GCA_001676055.1</t>
  </si>
  <si>
    <t>M.kristinii</t>
  </si>
  <si>
    <t>GCA_946480745.1</t>
  </si>
  <si>
    <t>GCA_946480415.1</t>
  </si>
  <si>
    <t>GCA_937930595.1</t>
  </si>
  <si>
    <t>M.chanii_GCA_000633515.1</t>
  </si>
  <si>
    <t>M.chanii</t>
  </si>
  <si>
    <t>GCA_937924875.1</t>
  </si>
  <si>
    <t>GCA_934277995.1</t>
  </si>
  <si>
    <t>GCA_905208645.1</t>
  </si>
  <si>
    <t>GCA_905196645.1</t>
  </si>
  <si>
    <t>GCA_902461505.1</t>
  </si>
  <si>
    <t>GCA_902387845.1</t>
  </si>
  <si>
    <t>GCA_902387785.1</t>
  </si>
  <si>
    <t>GCA_900635025.1</t>
  </si>
  <si>
    <t>GCA_900546045.1</t>
  </si>
  <si>
    <t>GCA_900478755.1</t>
  </si>
  <si>
    <t>GCA_900453195.1</t>
  </si>
  <si>
    <t>GCA_900453165.1</t>
  </si>
  <si>
    <t>GCA_900453145.1</t>
  </si>
  <si>
    <t>GCA_900453135.1</t>
  </si>
  <si>
    <t>GCA_900142745.1</t>
  </si>
  <si>
    <t>GCA_040212725.1</t>
  </si>
  <si>
    <t>GCA_040140365.1</t>
  </si>
  <si>
    <t>GCA_040139905.1</t>
  </si>
  <si>
    <t>GCA_040139885.1</t>
  </si>
  <si>
    <t>GCA_040139665.1</t>
  </si>
  <si>
    <t>GCA_040139565.1</t>
  </si>
  <si>
    <t>GCA_040139525.1</t>
  </si>
  <si>
    <t>GCA_040139505.1</t>
  </si>
  <si>
    <t>GCA_040139405.1</t>
  </si>
  <si>
    <t>GCA_040139245.1</t>
  </si>
  <si>
    <t>GCA_040139005.1</t>
  </si>
  <si>
    <t>GCA_040138615.1</t>
  </si>
  <si>
    <t>GCA_040137305.1</t>
  </si>
  <si>
    <t>GCA_040012375.1</t>
  </si>
  <si>
    <t>GCA_040011915.1</t>
  </si>
  <si>
    <t>GCA_039813485.1</t>
  </si>
  <si>
    <t>GCA_039523655.1</t>
  </si>
  <si>
    <t>M.psychrotolerans_DSM17886</t>
  </si>
  <si>
    <t>M.psychrotolerans</t>
  </si>
  <si>
    <t>GCA_039513255.1</t>
  </si>
  <si>
    <t>GCA_039105095.1</t>
  </si>
  <si>
    <t>GCA_039105085.1</t>
  </si>
  <si>
    <t>GCA_039105065.1</t>
  </si>
  <si>
    <t>GCA_039105015.1</t>
  </si>
  <si>
    <t>GCA_039104995.1</t>
  </si>
  <si>
    <t>GCA_039104975.1</t>
  </si>
  <si>
    <t>GCA_039104945.1</t>
  </si>
  <si>
    <t>GCA_039104915.1</t>
  </si>
  <si>
    <t>GCA_039104875.1</t>
  </si>
  <si>
    <t>GCA_039104845.1</t>
  </si>
  <si>
    <t>GCA_039104815.1</t>
  </si>
  <si>
    <t>GCA_039104785.1</t>
  </si>
  <si>
    <t>GCA_039104745.1</t>
  </si>
  <si>
    <t>GCA_039104715.1</t>
  </si>
  <si>
    <t>GCA_039104695.1</t>
  </si>
  <si>
    <t>GCA_039104645.1</t>
  </si>
  <si>
    <t>GCA_039104615.1</t>
  </si>
  <si>
    <t>GCA_039104565.1</t>
  </si>
  <si>
    <t>GCA_039104505.1</t>
  </si>
  <si>
    <t>GCA_039104455.1</t>
  </si>
  <si>
    <t>GCA_039104425.1</t>
  </si>
  <si>
    <t>GCA_039104395.1</t>
  </si>
  <si>
    <t>GCA_039104365.1</t>
  </si>
  <si>
    <t>GCA_039104325.1</t>
  </si>
  <si>
    <t>GCA_039104295.1</t>
  </si>
  <si>
    <t>GCA_039104275.1</t>
  </si>
  <si>
    <t>GCA_039104255.1</t>
  </si>
  <si>
    <t>GCA_039104195.1</t>
  </si>
  <si>
    <t>GCA_039104145.1</t>
  </si>
  <si>
    <t>GCA_039104075.1</t>
  </si>
  <si>
    <t>GCA_039104025.1</t>
  </si>
  <si>
    <t>GCA_039103995.1</t>
  </si>
  <si>
    <t>GCA_039103955.1</t>
  </si>
  <si>
    <t>GCA_039103905.1</t>
  </si>
  <si>
    <t>GCA_039103835.1</t>
  </si>
  <si>
    <t>GCA_039103745.1</t>
  </si>
  <si>
    <t>GCA_039103735.1</t>
  </si>
  <si>
    <t>GCA_039103725.1</t>
  </si>
  <si>
    <t>GCA_039103655.1</t>
  </si>
  <si>
    <t>GCA_039103625.1</t>
  </si>
  <si>
    <t>GCA_039103515.1</t>
  </si>
  <si>
    <t>GCA_039103475.1</t>
  </si>
  <si>
    <t>GCA_039103445.1</t>
  </si>
  <si>
    <t>GCA_039103405.1</t>
  </si>
  <si>
    <t>GCA_039103395.1</t>
  </si>
  <si>
    <t>GCA_039103305.1</t>
  </si>
  <si>
    <t>GCA_039103265.1</t>
  </si>
  <si>
    <t>GCA_039103215.1</t>
  </si>
  <si>
    <t>GCA_039103185.1</t>
  </si>
  <si>
    <t>GCA_039103155.1</t>
  </si>
  <si>
    <t>GCA_039103125.1</t>
  </si>
  <si>
    <t>GCA_039103095.1</t>
  </si>
  <si>
    <t>GCA_039103025.1</t>
  </si>
  <si>
    <t>GCA_039103015.1</t>
  </si>
  <si>
    <t>GCA_039102985.1</t>
  </si>
  <si>
    <t>GCA_039102935.1</t>
  </si>
  <si>
    <t>GCA_039102865.1</t>
  </si>
  <si>
    <t>GCA_039102775.1</t>
  </si>
  <si>
    <t>GCA_039102745.1</t>
  </si>
  <si>
    <t>GCA_039102705.1</t>
  </si>
  <si>
    <t>GCA_039102675.1</t>
  </si>
  <si>
    <t>GCA_039102655.1</t>
  </si>
  <si>
    <t>GCA_039102585.1</t>
  </si>
  <si>
    <t>GCA_039102495.1</t>
  </si>
  <si>
    <t>GCA_039102435.1</t>
  </si>
  <si>
    <t>GCA_039102365.1</t>
  </si>
  <si>
    <t>GCA_039102355.1</t>
  </si>
  <si>
    <t>GCA_039102305.1</t>
  </si>
  <si>
    <t>GCA_039102265.1</t>
  </si>
  <si>
    <t>GCA_039102185.1</t>
  </si>
  <si>
    <t>GCA_039102155.1</t>
  </si>
  <si>
    <t>GCA_039102085.1</t>
  </si>
  <si>
    <t>GCA_039102065.1</t>
  </si>
  <si>
    <t>GCA_039102005.1</t>
  </si>
  <si>
    <t>GCA_039101925.1</t>
  </si>
  <si>
    <t>GCA_039101875.1</t>
  </si>
  <si>
    <t>GCA_039101835.1</t>
  </si>
  <si>
    <t>GCA_039101765.1</t>
  </si>
  <si>
    <t>GCA_039101715.1</t>
  </si>
  <si>
    <t>GCA_039101655.1</t>
  </si>
  <si>
    <t>GCA_039101615.1</t>
  </si>
  <si>
    <t>GCA_039101585.1</t>
  </si>
  <si>
    <t>GCA_039101545.1</t>
  </si>
  <si>
    <t>GCA_039101485.1</t>
  </si>
  <si>
    <t>GCA_039101425.1</t>
  </si>
  <si>
    <t>GCA_039101355.1</t>
  </si>
  <si>
    <t>GCA_039101325.1</t>
  </si>
  <si>
    <t>GCA_039101295.1</t>
  </si>
  <si>
    <t>GCA_039101235.1</t>
  </si>
  <si>
    <t>GCA_039101205.1</t>
  </si>
  <si>
    <t>GCA_039101005.1</t>
  </si>
  <si>
    <t>GCA_039100945.1</t>
  </si>
  <si>
    <t>GCA_039100905.1</t>
  </si>
  <si>
    <t>GCA_039100885.1</t>
  </si>
  <si>
    <t>GCA_039100855.1</t>
  </si>
  <si>
    <t>GCA_039100825.1</t>
  </si>
  <si>
    <t>GCA_039100725.1</t>
  </si>
  <si>
    <t>GCA_039100685.1</t>
  </si>
  <si>
    <t>GCA_039100625.1</t>
  </si>
  <si>
    <t>GCA_039100585.1</t>
  </si>
  <si>
    <t>GCA_039100535.1</t>
  </si>
  <si>
    <t>GCA_039100475.1</t>
  </si>
  <si>
    <t>GCA_039100445.1</t>
  </si>
  <si>
    <t>GCA_039100405.1</t>
  </si>
  <si>
    <t>GCA_039100335.1</t>
  </si>
  <si>
    <t>GCA_039100305.1</t>
  </si>
  <si>
    <t>GCA_039100215.1</t>
  </si>
  <si>
    <t>GCA_039100155.1</t>
  </si>
  <si>
    <t>GCA_039100115.1</t>
  </si>
  <si>
    <t>GCA_039100055.1</t>
  </si>
  <si>
    <t>GCA_039100015.1</t>
  </si>
  <si>
    <t>GCA_039099955.1</t>
  </si>
  <si>
    <t>GCA_039099855.1</t>
  </si>
  <si>
    <t>GCA_039099825.1</t>
  </si>
  <si>
    <t>GCA_039099795.1</t>
  </si>
  <si>
    <t>GCA_039099735.1</t>
  </si>
  <si>
    <t>GCA_039099635.1</t>
  </si>
  <si>
    <t>GCA_039099565.1</t>
  </si>
  <si>
    <t>GCA_039099525.1</t>
  </si>
  <si>
    <t>GCA_039099485.1</t>
  </si>
  <si>
    <t>GCA_039099365.1</t>
  </si>
  <si>
    <t>GCA_039099335.1</t>
  </si>
  <si>
    <t>GCA_039099315.1</t>
  </si>
  <si>
    <t>GCA_039099265.1</t>
  </si>
  <si>
    <t>GCA_039099185.1</t>
  </si>
  <si>
    <t>GCA_039099145.1</t>
  </si>
  <si>
    <t>GCA_039099115.1</t>
  </si>
  <si>
    <t>GCA_039099085.1</t>
  </si>
  <si>
    <t>GCA_039099005.1</t>
  </si>
  <si>
    <t>GCA_039098965.1</t>
  </si>
  <si>
    <t>GCA_039098935.1</t>
  </si>
  <si>
    <t>GCA_039098835.1</t>
  </si>
  <si>
    <t>GCA_039098805.1</t>
  </si>
  <si>
    <t>GCA_039098715.1</t>
  </si>
  <si>
    <t>GCA_039098665.1</t>
  </si>
  <si>
    <t>GCA_039098595.1</t>
  </si>
  <si>
    <t>GCA_039098545.1</t>
  </si>
  <si>
    <t>GCA_039098485.1</t>
  </si>
  <si>
    <t>GCA_039098465.1</t>
  </si>
  <si>
    <t>GCA_039098425.1</t>
  </si>
  <si>
    <t>GCA_039098365.1</t>
  </si>
  <si>
    <t>GCA_039098305.1</t>
  </si>
  <si>
    <t>GCA_039098255.1</t>
  </si>
  <si>
    <t>GCA_039098205.1</t>
  </si>
  <si>
    <t>GCA_039098195.1</t>
  </si>
  <si>
    <t>GCA_039098105.1</t>
  </si>
  <si>
    <t>GCA_039098045.1</t>
  </si>
  <si>
    <t>GCA_039097995.1</t>
  </si>
  <si>
    <t>GCA_039097965.1</t>
  </si>
  <si>
    <t>GCA_039097935.1</t>
  </si>
  <si>
    <t>GCA_039097885.1</t>
  </si>
  <si>
    <t>GCA_039097815.1</t>
  </si>
  <si>
    <t>GCA_039097795.1</t>
  </si>
  <si>
    <t>GCA_039097765.1</t>
  </si>
  <si>
    <t>GCA_039097725.1</t>
  </si>
  <si>
    <t>GCA_039097655.1</t>
  </si>
  <si>
    <t>GCA_039097575.1</t>
  </si>
  <si>
    <t>GCA_039097555.1</t>
  </si>
  <si>
    <t>GCA_039097525.1</t>
  </si>
  <si>
    <t>GCA_039097495.1</t>
  </si>
  <si>
    <t>GCA_039097415.1</t>
  </si>
  <si>
    <t>GCA_039097355.1</t>
  </si>
  <si>
    <t>GCA_039097315.1</t>
  </si>
  <si>
    <t>GCA_039097275.1</t>
  </si>
  <si>
    <t>GCA_039097205.1</t>
  </si>
  <si>
    <t>GCA_039097155.1</t>
  </si>
  <si>
    <t>GCA_039097085.1</t>
  </si>
  <si>
    <t>GCA_039097045.1</t>
  </si>
  <si>
    <t>GCA_039096875.1</t>
  </si>
  <si>
    <t>GCA_039096795.1</t>
  </si>
  <si>
    <t>GCA_039096745.1</t>
  </si>
  <si>
    <t>GCA_039096485.1</t>
  </si>
  <si>
    <t>GCA_039096395.1</t>
  </si>
  <si>
    <t>GCA_039031235.1</t>
  </si>
  <si>
    <t>GCA_038626195.1</t>
  </si>
  <si>
    <t>GCA_038516315.1</t>
  </si>
  <si>
    <t>GCA_038516155.1</t>
  </si>
  <si>
    <t>GCA_038449165.1</t>
  </si>
  <si>
    <t>GCA_038406735.1</t>
  </si>
  <si>
    <t>GCA_038406725.1</t>
  </si>
  <si>
    <t>GCA_038069925.1</t>
  </si>
  <si>
    <t>GCA_038069865.1</t>
  </si>
  <si>
    <t>GCA_038069795.1</t>
  </si>
  <si>
    <t>GCA_038024815.1</t>
  </si>
  <si>
    <t>GCA_038024805.1</t>
  </si>
  <si>
    <t>GCA_038024795.1</t>
  </si>
  <si>
    <t>GCA_038024785.1</t>
  </si>
  <si>
    <t>GCA_038024775.1</t>
  </si>
  <si>
    <t>GCA_038024765.1</t>
  </si>
  <si>
    <t>GCA_037737495.1</t>
  </si>
  <si>
    <t>GCA_037482145.1</t>
  </si>
  <si>
    <t>GCA_037209055.1</t>
  </si>
  <si>
    <t>GCA_037167845.1</t>
  </si>
  <si>
    <t>GCA_037167445.1</t>
  </si>
  <si>
    <t>GCA_037167285.1</t>
  </si>
  <si>
    <t>GCA_037107775.1</t>
  </si>
  <si>
    <t>GCA_036873245.1</t>
  </si>
  <si>
    <t>GCA_036763725.1</t>
  </si>
  <si>
    <t>GCA_036763685.1</t>
  </si>
  <si>
    <t>GCA_036723445.1</t>
  </si>
  <si>
    <t>GCA_036693085.1</t>
  </si>
  <si>
    <t>GCA_036669075.1</t>
  </si>
  <si>
    <t>GCA_036669015.1</t>
  </si>
  <si>
    <t>GCA_036641215.1</t>
  </si>
  <si>
    <t>GCA_036640595.1</t>
  </si>
  <si>
    <t>GCA_036638955.1</t>
  </si>
  <si>
    <t>GCA_036637035.1</t>
  </si>
  <si>
    <t>GCA_036622895.1</t>
  </si>
  <si>
    <t>GCA_036528555.1</t>
  </si>
  <si>
    <t>GCA_036528535.1</t>
  </si>
  <si>
    <t>GCA_036452195.1</t>
  </si>
  <si>
    <t>GCA_036439395.1</t>
  </si>
  <si>
    <t>GCA_036364505.1</t>
  </si>
  <si>
    <t>GCA_036058575.1</t>
  </si>
  <si>
    <t>GCA_035922525.1</t>
  </si>
  <si>
    <t>GCA_035600275.1</t>
  </si>
  <si>
    <t>GCA_035383705.1</t>
  </si>
  <si>
    <t>GCA_034682275.1</t>
  </si>
  <si>
    <t>GCA_034682255.1</t>
  </si>
  <si>
    <t>GCA_034682215.1</t>
  </si>
  <si>
    <t>GCA_034658535.1</t>
  </si>
  <si>
    <t>GCA_034658515.1</t>
  </si>
  <si>
    <t>GCA_034658495.1</t>
  </si>
  <si>
    <t>GCA_034658475.1</t>
  </si>
  <si>
    <t>GCA_034658455.1</t>
  </si>
  <si>
    <t>GCA_034658435.1</t>
  </si>
  <si>
    <t>GCA_034658415.1</t>
  </si>
  <si>
    <t>GCA_034658395.1</t>
  </si>
  <si>
    <t>GCA_034658375.1</t>
  </si>
  <si>
    <t>GCA_034658355.1</t>
  </si>
  <si>
    <t>GCA_034658335.1</t>
  </si>
  <si>
    <t>GCA_034658315.1</t>
  </si>
  <si>
    <t>GCA_034658295.1</t>
  </si>
  <si>
    <t>GCA_034658275.1</t>
  </si>
  <si>
    <t>GCA_034658255.1</t>
  </si>
  <si>
    <t>GCA_034658235.1</t>
  </si>
  <si>
    <t>GCA_034658205.1</t>
  </si>
  <si>
    <t>GCA_034658195.1</t>
  </si>
  <si>
    <t>GCA_034658165.1</t>
  </si>
  <si>
    <t>GCA_034658155.1</t>
  </si>
  <si>
    <t>GCA_034658135.1</t>
  </si>
  <si>
    <t>GCA_034658115.1</t>
  </si>
  <si>
    <t>GCA_034658095.1</t>
  </si>
  <si>
    <t>GCA_034658075.1</t>
  </si>
  <si>
    <t>GCA_034658055.1</t>
  </si>
  <si>
    <t>GCA_034658025.1</t>
  </si>
  <si>
    <t>GCA_034657985.1</t>
  </si>
  <si>
    <t>GCA_034657975.1</t>
  </si>
  <si>
    <t>GCA_034657955.1</t>
  </si>
  <si>
    <t>GCA_034657935.1</t>
  </si>
  <si>
    <t>GCA_034657915.1</t>
  </si>
  <si>
    <t>GCA_034657895.1</t>
  </si>
  <si>
    <t>GCA_034657875.1</t>
  </si>
  <si>
    <t>GCA_034657855.1</t>
  </si>
  <si>
    <t>GCA_034657835.1</t>
  </si>
  <si>
    <t>GCA_034657815.1</t>
  </si>
  <si>
    <t>GCA_034657795.1</t>
  </si>
  <si>
    <t>GCA_034657775.1</t>
  </si>
  <si>
    <t>GCA_034657755.1</t>
  </si>
  <si>
    <t>GCA_034657735.1</t>
  </si>
  <si>
    <t>GCA_034657715.1</t>
  </si>
  <si>
    <t>GCA_034657695.1</t>
  </si>
  <si>
    <t>GCA_034657675.1</t>
  </si>
  <si>
    <t>GCA_034657655.1</t>
  </si>
  <si>
    <t>GCA_034657635.1</t>
  </si>
  <si>
    <t>GCA_034657615.1</t>
  </si>
  <si>
    <t>GCA_034657595.1</t>
  </si>
  <si>
    <t>GCA_034657575.1</t>
  </si>
  <si>
    <t>GCA_034657555.1</t>
  </si>
  <si>
    <t>GCA_034657535.1</t>
  </si>
  <si>
    <t>GCA_034657515.1</t>
  </si>
  <si>
    <t>GCA_034657495.1</t>
  </si>
  <si>
    <t>GCA_034657475.1</t>
  </si>
  <si>
    <t>GCA_034657455.1</t>
  </si>
  <si>
    <t>GCA_034657435.1</t>
  </si>
  <si>
    <t>GCA_034657415.1</t>
  </si>
  <si>
    <t>GCA_034657395.1</t>
  </si>
  <si>
    <t>GCA_034657375.1</t>
  </si>
  <si>
    <t>GCA_034657355.1</t>
  </si>
  <si>
    <t>GCA_034657335.1</t>
  </si>
  <si>
    <t>GCA_034657315.1</t>
  </si>
  <si>
    <t>GCA_034657295.1</t>
  </si>
  <si>
    <t>GCA_034657275.1</t>
  </si>
  <si>
    <t>GCA_034657255.1</t>
  </si>
  <si>
    <t>GCA_034657235.1</t>
  </si>
  <si>
    <t>GCA_034657215.1</t>
  </si>
  <si>
    <t>GCA_034657195.1</t>
  </si>
  <si>
    <t>GCA_034657175.1</t>
  </si>
  <si>
    <t>GCA_034657155.1</t>
  </si>
  <si>
    <t>GCA_034657135.1</t>
  </si>
  <si>
    <t>GCA_034657115.1</t>
  </si>
  <si>
    <t>GCA_034657095.1</t>
  </si>
  <si>
    <t>GCA_034657075.1</t>
  </si>
  <si>
    <t>GCA_034657055.1</t>
  </si>
  <si>
    <t>GCA_034657035.1</t>
  </si>
  <si>
    <t>GCA_034657015.1</t>
  </si>
  <si>
    <t>GCA_034656995.1</t>
  </si>
  <si>
    <t>GCA_034656975.1</t>
  </si>
  <si>
    <t>GCA_034656955.1</t>
  </si>
  <si>
    <t>GCA_034656935.1</t>
  </si>
  <si>
    <t>GCA_034656915.1</t>
  </si>
  <si>
    <t>GCA_034656895.1</t>
  </si>
  <si>
    <t>GCA_034656875.1</t>
  </si>
  <si>
    <t>GCA_034656855.1</t>
  </si>
  <si>
    <t>GCA_034656835.1</t>
  </si>
  <si>
    <t>GCA_034656815.1</t>
  </si>
  <si>
    <t>GCA_034656795.1</t>
  </si>
  <si>
    <t>GCA_034656775.1</t>
  </si>
  <si>
    <t>GCA_034656755.1</t>
  </si>
  <si>
    <t>GCA_034656735.1</t>
  </si>
  <si>
    <t>GCA_034656715.1</t>
  </si>
  <si>
    <t>GCA_034656695.1</t>
  </si>
  <si>
    <t>GCA_034656675.1</t>
  </si>
  <si>
    <t>GCA_034656655.1</t>
  </si>
  <si>
    <t>GCA_034656635.1</t>
  </si>
  <si>
    <t>GCA_034656615.1</t>
  </si>
  <si>
    <t>GCA_034656595.1</t>
  </si>
  <si>
    <t>GCA_034656575.1</t>
  </si>
  <si>
    <t>GCA_034656555.1</t>
  </si>
  <si>
    <t>GCA_034656535.1</t>
  </si>
  <si>
    <t>GCA_034656515.1</t>
  </si>
  <si>
    <t>GCA_034656495.1</t>
  </si>
  <si>
    <t>GCA_034656475.1</t>
  </si>
  <si>
    <t>GCA_034656455.1</t>
  </si>
  <si>
    <t>GCA_034656435.1</t>
  </si>
  <si>
    <t>GCA_034656415.1</t>
  </si>
  <si>
    <t>GCA_034656395.1</t>
  </si>
  <si>
    <t>GCA_034656375.1</t>
  </si>
  <si>
    <t>GCA_034656355.1</t>
  </si>
  <si>
    <t>GCA_034656335.1</t>
  </si>
  <si>
    <t>GCA_034656315.1</t>
  </si>
  <si>
    <t>GCA_034656295.1</t>
  </si>
  <si>
    <t>GCA_034656245.1</t>
  </si>
  <si>
    <t>GCA_034656235.1</t>
  </si>
  <si>
    <t>GCA_034656215.1</t>
  </si>
  <si>
    <t>GCA_034656195.1</t>
  </si>
  <si>
    <t>GCA_034656175.1</t>
  </si>
  <si>
    <t>GCA_034656155.1</t>
  </si>
  <si>
    <t>GCA_034656135.1</t>
  </si>
  <si>
    <t>GCA_034656115.1</t>
  </si>
  <si>
    <t>GCA_034656095.1</t>
  </si>
  <si>
    <t>GCA_034656075.1</t>
  </si>
  <si>
    <t>GCA_034656055.1</t>
  </si>
  <si>
    <t>GCA_034656025.1</t>
  </si>
  <si>
    <t>GCA_034656015.1</t>
  </si>
  <si>
    <t>GCA_034655995.1</t>
  </si>
  <si>
    <t>GCA_034655975.1</t>
  </si>
  <si>
    <t>GCA_034655955.1</t>
  </si>
  <si>
    <t>GCA_034655935.1</t>
  </si>
  <si>
    <t>GCA_034655905.1</t>
  </si>
  <si>
    <t>GCA_034655895.1</t>
  </si>
  <si>
    <t>GCA_034655875.1</t>
  </si>
  <si>
    <t>GCA_034655855.1</t>
  </si>
  <si>
    <t>GCA_034655835.1</t>
  </si>
  <si>
    <t>GCA_034655815.1</t>
  </si>
  <si>
    <t>GCA_034655795.1</t>
  </si>
  <si>
    <t>GCA_034655775.1</t>
  </si>
  <si>
    <t>GCA_034655755.1</t>
  </si>
  <si>
    <t>GCA_034655735.1</t>
  </si>
  <si>
    <t>GCA_034655715.1</t>
  </si>
  <si>
    <t>GCA_034655695.1</t>
  </si>
  <si>
    <t>GCA_034655675.1</t>
  </si>
  <si>
    <t>GCA_034655655.1</t>
  </si>
  <si>
    <t>GCA_034655635.1</t>
  </si>
  <si>
    <t>GCA_034655615.1</t>
  </si>
  <si>
    <t>GCA_034655595.1</t>
  </si>
  <si>
    <t>GCA_034655575.1</t>
  </si>
  <si>
    <t>GCA_034655555.1</t>
  </si>
  <si>
    <t>GCA_034655535.1</t>
  </si>
  <si>
    <t>GCA_034655515.1</t>
  </si>
  <si>
    <t>GCA_034655495.1</t>
  </si>
  <si>
    <t>GCA_034655475.1</t>
  </si>
  <si>
    <t>GCA_034655455.1</t>
  </si>
  <si>
    <t>GCA_034655435.1</t>
  </si>
  <si>
    <t>GCA_034655415.1</t>
  </si>
  <si>
    <t>GCA_034655395.1</t>
  </si>
  <si>
    <t>GCA_034655375.1</t>
  </si>
  <si>
    <t>GCA_034655355.1</t>
  </si>
  <si>
    <t>GCA_034655335.1</t>
  </si>
  <si>
    <t>GCA_034655315.1</t>
  </si>
  <si>
    <t>GCA_034655295.1</t>
  </si>
  <si>
    <t>GCA_034655275.1</t>
  </si>
  <si>
    <t>GCA_034655255.1</t>
  </si>
  <si>
    <t>GCA_034655235.1</t>
  </si>
  <si>
    <t>GCA_034655215.1</t>
  </si>
  <si>
    <t>GCA_034655195.1</t>
  </si>
  <si>
    <t>GCA_034655175.1</t>
  </si>
  <si>
    <t>GCA_034655155.1</t>
  </si>
  <si>
    <t>GCA_034655125.1</t>
  </si>
  <si>
    <t>GCA_034655115.1</t>
  </si>
  <si>
    <t>GCA_034655095.1</t>
  </si>
  <si>
    <t>GCA_034655065.1</t>
  </si>
  <si>
    <t>GCA_034655055.1</t>
  </si>
  <si>
    <t>GCA_034655035.1</t>
  </si>
  <si>
    <t>GCA_034655015.1</t>
  </si>
  <si>
    <t>GCA_034654995.1</t>
  </si>
  <si>
    <t>GCA_034654975.1</t>
  </si>
  <si>
    <t>GCA_034654955.1</t>
  </si>
  <si>
    <t>GCA_034654935.1</t>
  </si>
  <si>
    <t>GCA_034654915.1</t>
  </si>
  <si>
    <t>GCA_034654895.1</t>
  </si>
  <si>
    <t>GCA_034654875.1</t>
  </si>
  <si>
    <t>GCA_034654855.1</t>
  </si>
  <si>
    <t>GCA_034654835.1</t>
  </si>
  <si>
    <t>GCA_034654815.1</t>
  </si>
  <si>
    <t>GCA_034654795.1</t>
  </si>
  <si>
    <t>GCA_034654775.1</t>
  </si>
  <si>
    <t>GCA_034654755.1</t>
  </si>
  <si>
    <t>GCA_034654735.1</t>
  </si>
  <si>
    <t>GCA_034654715.1</t>
  </si>
  <si>
    <t>GCA_034654695.1</t>
  </si>
  <si>
    <t>GCA_034654675.1</t>
  </si>
  <si>
    <t>GCA_034654655.1</t>
  </si>
  <si>
    <t>GCA_034654635.1</t>
  </si>
  <si>
    <t>GCA_034654615.1</t>
  </si>
  <si>
    <t>GCA_034654595.1</t>
  </si>
  <si>
    <t>GCA_034654575.1</t>
  </si>
  <si>
    <t>GCA_034654555.1</t>
  </si>
  <si>
    <t>GCA_034654535.1</t>
  </si>
  <si>
    <t>GCA_034654515.1</t>
  </si>
  <si>
    <t>GCA_034654495.1</t>
  </si>
  <si>
    <t>GCA_034654475.1</t>
  </si>
  <si>
    <t>GCA_034654455.1</t>
  </si>
  <si>
    <t>GCA_034654435.1</t>
  </si>
  <si>
    <t>GCA_034654415.1</t>
  </si>
  <si>
    <t>GCA_034654395.1</t>
  </si>
  <si>
    <t>GCA_034566955.1</t>
  </si>
  <si>
    <t>GCA_034424335.1</t>
  </si>
  <si>
    <t>GCA_034258555.1</t>
  </si>
  <si>
    <t>GCA_034129885.1</t>
  </si>
  <si>
    <t>GCA_033947325.1</t>
  </si>
  <si>
    <t>GCA_033870535.1</t>
  </si>
  <si>
    <t>GCA_033865335.1</t>
  </si>
  <si>
    <t>GCA_033864205.1</t>
  </si>
  <si>
    <t>GCA_033863235.1</t>
  </si>
  <si>
    <t>GCA_033863155.1</t>
  </si>
  <si>
    <t>GCA_033862915.1</t>
  </si>
  <si>
    <t>GCA_033837545.1</t>
  </si>
  <si>
    <t>GCA_033836805.1</t>
  </si>
  <si>
    <t>GCA_033835745.1</t>
  </si>
  <si>
    <t>GCA_033834685.1</t>
  </si>
  <si>
    <t>GCA_033834145.1</t>
  </si>
  <si>
    <t>GCA_033834045.1</t>
  </si>
  <si>
    <t>GCA_033834005.1</t>
  </si>
  <si>
    <t>GCA_033833985.1</t>
  </si>
  <si>
    <t>GCA_033833805.1</t>
  </si>
  <si>
    <t>GCA_033833725.1</t>
  </si>
  <si>
    <t>GCA_033830225.1</t>
  </si>
  <si>
    <t>GCA_033830205.1</t>
  </si>
  <si>
    <t>GCA_033830165.1</t>
  </si>
  <si>
    <t>GCA_033725695.1</t>
  </si>
  <si>
    <t>GCA_033552105.1</t>
  </si>
  <si>
    <t>GCA_033552095.1</t>
  </si>
  <si>
    <t>GCA_033552015.1</t>
  </si>
  <si>
    <t>GCA_033551995.1</t>
  </si>
  <si>
    <t>GCA_033445885.1</t>
  </si>
  <si>
    <t>GCA_033131675.2</t>
  </si>
  <si>
    <t>GCA_032992765.1</t>
  </si>
  <si>
    <t>GCA_032989665.1</t>
  </si>
  <si>
    <t>GCA_032989545.1</t>
  </si>
  <si>
    <t>GCA_032988625.1</t>
  </si>
  <si>
    <t>GCA_032973465.1</t>
  </si>
  <si>
    <t>GCA_032742215.1</t>
  </si>
  <si>
    <t>GCA_032737625.1</t>
  </si>
  <si>
    <t>GCA_032704605.2</t>
  </si>
  <si>
    <t>GCA_032671725.1</t>
  </si>
  <si>
    <t>GCA_032627525.2</t>
  </si>
  <si>
    <t>GCA_032504865.1</t>
  </si>
  <si>
    <t>GCA_032504385.1</t>
  </si>
  <si>
    <t>GCA_032504005.1</t>
  </si>
  <si>
    <t>GCA_032482535.1</t>
  </si>
  <si>
    <t>GCA_032471435.1</t>
  </si>
  <si>
    <t>GCA_032471035.1</t>
  </si>
  <si>
    <t>GCA_032440525.2</t>
  </si>
  <si>
    <t>GCA_032248755.1</t>
  </si>
  <si>
    <t>GCA_032235595.2</t>
  </si>
  <si>
    <t>GCA_032150105.1</t>
  </si>
  <si>
    <t>GCA_031851815.1</t>
  </si>
  <si>
    <t>GCA_031640555.2</t>
  </si>
  <si>
    <t>GCA_031636435.2</t>
  </si>
  <si>
    <t>GCA_031630375.1</t>
  </si>
  <si>
    <t>GCA_031630335.1</t>
  </si>
  <si>
    <t>GCA_031432375.1</t>
  </si>
  <si>
    <t>GCA_031190015.1</t>
  </si>
  <si>
    <t>GCA_031169895.1</t>
  </si>
  <si>
    <t>GCA_031169855.1</t>
  </si>
  <si>
    <t>GCA_031169835.1</t>
  </si>
  <si>
    <t>GCA_031169815.1</t>
  </si>
  <si>
    <t>GCA_031169755.1</t>
  </si>
  <si>
    <t>GCA_031169715.1</t>
  </si>
  <si>
    <t>GCA_031154945.1</t>
  </si>
  <si>
    <t>GCA_031154925.1</t>
  </si>
  <si>
    <t>GCA_031154905.1</t>
  </si>
  <si>
    <t>GCA_031154885.1</t>
  </si>
  <si>
    <t>GCA_031154865.1</t>
  </si>
  <si>
    <t>GCA_031154845.1</t>
  </si>
  <si>
    <t>GCA_031154765.1</t>
  </si>
  <si>
    <t>GCA_031154625.1</t>
  </si>
  <si>
    <t>GCA_031154325.1</t>
  </si>
  <si>
    <t>GCA_031154295.1</t>
  </si>
  <si>
    <t>GCA_031154165.1</t>
  </si>
  <si>
    <t>GCA_031154105.1</t>
  </si>
  <si>
    <t>GCA_031153835.1</t>
  </si>
  <si>
    <t>GCA_031153815.1</t>
  </si>
  <si>
    <t>GCA_031152795.1</t>
  </si>
  <si>
    <t>GCA_031152775.1</t>
  </si>
  <si>
    <t>GCA_031145865.2</t>
  </si>
  <si>
    <t>GCA_031144185.2</t>
  </si>
  <si>
    <t>GCA_031141965.1</t>
  </si>
  <si>
    <t>GCA_031141565.2</t>
  </si>
  <si>
    <t>GCA_031139475.2</t>
  </si>
  <si>
    <t>GCA_031138975.2</t>
  </si>
  <si>
    <t>GCA_031138415.2</t>
  </si>
  <si>
    <t>GCA_031130565.1</t>
  </si>
  <si>
    <t>GCA_031115135.2</t>
  </si>
  <si>
    <t>GCA_031114395.2</t>
  </si>
  <si>
    <t>GCA_031113695.1</t>
  </si>
  <si>
    <t>GCA_031112365.1</t>
  </si>
  <si>
    <t>GCA_031110465.2</t>
  </si>
  <si>
    <t>GCA_031105285.2</t>
  </si>
  <si>
    <t>GCA_031105085.2</t>
  </si>
  <si>
    <t>GCA_031105065.2</t>
  </si>
  <si>
    <t>GCA_031105045.2</t>
  </si>
  <si>
    <t>GCA_031105005.2</t>
  </si>
  <si>
    <t>GCA_031104945.2</t>
  </si>
  <si>
    <t>GCA_031104885.2</t>
  </si>
  <si>
    <t>GCA_030928245.1</t>
  </si>
  <si>
    <t>GCA_030920985.1</t>
  </si>
  <si>
    <t>GCA_030919585.1</t>
  </si>
  <si>
    <t>GCA_030918685.1</t>
  </si>
  <si>
    <t>GCA_030883385.1</t>
  </si>
  <si>
    <t>GCA_030879925.1</t>
  </si>
  <si>
    <t>GCA_030873945.1</t>
  </si>
  <si>
    <t>GCA_030818265.1</t>
  </si>
  <si>
    <t>GCA_030813975.1</t>
  </si>
  <si>
    <t>GCA_030813675.1</t>
  </si>
  <si>
    <t>GCA_030797205.1</t>
  </si>
  <si>
    <t>GCA_030796805.1</t>
  </si>
  <si>
    <t>GCA_030796665.1</t>
  </si>
  <si>
    <t>GCA_030795285.1</t>
  </si>
  <si>
    <t>GCA_030795185.1</t>
  </si>
  <si>
    <t>GCA_030793465.1</t>
  </si>
  <si>
    <t>GCA_030793305.1</t>
  </si>
  <si>
    <t>GCA_030789925.1</t>
  </si>
  <si>
    <t>GCA_030719545.1</t>
  </si>
  <si>
    <t>GCA_030719505.1</t>
  </si>
  <si>
    <t>GCA_030719485.1</t>
  </si>
  <si>
    <t>GCA_030580735.1</t>
  </si>
  <si>
    <t>GCA_030411305.1</t>
  </si>
  <si>
    <t>GCA_030379305.1</t>
  </si>
  <si>
    <t>GCA_030370735.1</t>
  </si>
  <si>
    <t>GCA_030177045.1</t>
  </si>
  <si>
    <t>GCA_030164825.1</t>
  </si>
  <si>
    <t>GCA_030151625.1</t>
  </si>
  <si>
    <t>GCA_030127185.1</t>
  </si>
  <si>
    <t>GCA_030056175.1</t>
  </si>
  <si>
    <t>GCA_029888885.1</t>
  </si>
  <si>
    <t>GCA_029886085.1</t>
  </si>
  <si>
    <t>GCA_029885385.1</t>
  </si>
  <si>
    <t>GCA_029835375.1</t>
  </si>
  <si>
    <t>GCA_029735795.1</t>
  </si>
  <si>
    <t>GCA_029587195.3</t>
  </si>
  <si>
    <t>GCA_029492265.1</t>
  </si>
  <si>
    <t>GCA_029383145.1</t>
  </si>
  <si>
    <t>GCA_029323375.1</t>
  </si>
  <si>
    <t>GCA_029237325.1</t>
  </si>
  <si>
    <t>GCA_028867915.1</t>
  </si>
  <si>
    <t>GCA_028748085.1</t>
  </si>
  <si>
    <t>GCA_028638575.3</t>
  </si>
  <si>
    <t>GCA_028620515.1</t>
  </si>
  <si>
    <t>GCA_028546535.3</t>
  </si>
  <si>
    <t>GCA_028461745.1</t>
  </si>
  <si>
    <t>GCA_028394545.3</t>
  </si>
  <si>
    <t>GCA_028367355.3</t>
  </si>
  <si>
    <t>GCA_028175235.3</t>
  </si>
  <si>
    <t>GCA_028173445.1</t>
  </si>
  <si>
    <t>GCA_028172445.1</t>
  </si>
  <si>
    <t>GCA_028061075.3</t>
  </si>
  <si>
    <t>GCA_028061055.3</t>
  </si>
  <si>
    <t>GCA_027727445.1</t>
  </si>
  <si>
    <t>GCA_027727095.1</t>
  </si>
  <si>
    <t>GCA_027727055.1</t>
  </si>
  <si>
    <t>GCA_027727015.1</t>
  </si>
  <si>
    <t>GCA_026627725.1</t>
  </si>
  <si>
    <t>GCA_026361035.1</t>
  </si>
  <si>
    <t>GCA_026355635.1</t>
  </si>
  <si>
    <t>GCA_026355075.1</t>
  </si>
  <si>
    <t>GCA_026354295.1</t>
  </si>
  <si>
    <t>GCA_026354235.1</t>
  </si>
  <si>
    <t>GCA_026354195.1</t>
  </si>
  <si>
    <t>GCA_026354155.1</t>
  </si>
  <si>
    <t>GCA_026350955.1</t>
  </si>
  <si>
    <t>GCA_026348615.1</t>
  </si>
  <si>
    <t>GCA_026348575.1</t>
  </si>
  <si>
    <t>GCA_026345655.1</t>
  </si>
  <si>
    <t>GCA_026345335.1</t>
  </si>
  <si>
    <t>GCA_026341575.1</t>
  </si>
  <si>
    <t>GCA_026336935.1</t>
  </si>
  <si>
    <t>GCA_026335835.1</t>
  </si>
  <si>
    <t>GCA_026334595.1</t>
  </si>
  <si>
    <t>GCA_026334495.1</t>
  </si>
  <si>
    <t>GCA_026334155.1</t>
  </si>
  <si>
    <t>GCA_026331375.1</t>
  </si>
  <si>
    <t>GCA_026330455.1</t>
  </si>
  <si>
    <t>GCA_026328575.1</t>
  </si>
  <si>
    <t>GCA_026327935.1</t>
  </si>
  <si>
    <t>GCA_026326015.1</t>
  </si>
  <si>
    <t>GCA_026323455.1</t>
  </si>
  <si>
    <t>GCA_026321135.1</t>
  </si>
  <si>
    <t>GCA_026319995.1</t>
  </si>
  <si>
    <t>GCA_026318085.1</t>
  </si>
  <si>
    <t>GCA_026312635.1</t>
  </si>
  <si>
    <t>GCA_026310935.1</t>
  </si>
  <si>
    <t>GCA_026310035.1</t>
  </si>
  <si>
    <t>GCA_026303415.1</t>
  </si>
  <si>
    <t>GCA_026298995.1</t>
  </si>
  <si>
    <t>GCA_026298875.1</t>
  </si>
  <si>
    <t>GCA_026229025.1</t>
  </si>
  <si>
    <t>GCA_026009495.1</t>
  </si>
  <si>
    <t>GCA_025987845.1</t>
  </si>
  <si>
    <t>GCA_025982565.1</t>
  </si>
  <si>
    <t>GCA_025980565.1</t>
  </si>
  <si>
    <t>GCA_025979545.1</t>
  </si>
  <si>
    <t>GCA_025979525.1</t>
  </si>
  <si>
    <t>GCA_025979505.1</t>
  </si>
  <si>
    <t>GCA_025979485.1</t>
  </si>
  <si>
    <t>GCA_025979465.1</t>
  </si>
  <si>
    <t>GCA_025979425.1</t>
  </si>
  <si>
    <t>GCA_025979405.1</t>
  </si>
  <si>
    <t>GCA_025979385.1</t>
  </si>
  <si>
    <t>GCA_025979365.1</t>
  </si>
  <si>
    <t>GCA_025979345.1</t>
  </si>
  <si>
    <t>GCA_025979305.1</t>
  </si>
  <si>
    <t>GCA_025979245.1</t>
  </si>
  <si>
    <t>GCA_025974695.1</t>
  </si>
  <si>
    <t>GCA_025974685.1</t>
  </si>
  <si>
    <t>GCA_025972985.1</t>
  </si>
  <si>
    <t>GCA_025972945.1</t>
  </si>
  <si>
    <t>GCA_025972885.1</t>
  </si>
  <si>
    <t>GCA_025972085.1</t>
  </si>
  <si>
    <t>GCA_025972055.1</t>
  </si>
  <si>
    <t>GCA_025970865.1</t>
  </si>
  <si>
    <t>GCA_025970845.1</t>
  </si>
  <si>
    <t>GCA_025969865.1</t>
  </si>
  <si>
    <t>GCA_025969745.1</t>
  </si>
  <si>
    <t>GCA_025969725.1</t>
  </si>
  <si>
    <t>GCA_025969705.1</t>
  </si>
  <si>
    <t>GCA_025969685.1</t>
  </si>
  <si>
    <t>GCA_025969325.1</t>
  </si>
  <si>
    <t>GCA_025932355.3</t>
  </si>
  <si>
    <t>GCA_025881565.1</t>
  </si>
  <si>
    <t>GCA_025544815.1</t>
  </si>
  <si>
    <t>GCA_025544775.1</t>
  </si>
  <si>
    <t>GCA_025544695.1</t>
  </si>
  <si>
    <t>GCA_025536615.1</t>
  </si>
  <si>
    <t>GCA_025536375.1</t>
  </si>
  <si>
    <t>GCA_025536355.1</t>
  </si>
  <si>
    <t>GCA_025536335.1</t>
  </si>
  <si>
    <t>GCA_025536235.1</t>
  </si>
  <si>
    <t>GCA_025398975.1</t>
  </si>
  <si>
    <t>GCA_025176565.1</t>
  </si>
  <si>
    <t>GCA_025175005.1</t>
  </si>
  <si>
    <t>GCA_025149705.1</t>
  </si>
  <si>
    <t>GCA_025035325.1</t>
  </si>
  <si>
    <t>GCA_025028635.3</t>
  </si>
  <si>
    <t>GCA_024917155.1</t>
  </si>
  <si>
    <t>GCA_024803285.1</t>
  </si>
  <si>
    <t>GCA_024164765.3</t>
  </si>
  <si>
    <t>GCA_024164305.1</t>
  </si>
  <si>
    <t>GCA_024107895.3</t>
  </si>
  <si>
    <t>GCA_023927595.1</t>
  </si>
  <si>
    <t>GCA_023364375.1</t>
  </si>
  <si>
    <t>GCA_023203295.3</t>
  </si>
  <si>
    <t>GCA_023093055.3</t>
  </si>
  <si>
    <t>GCA_023092905.3</t>
  </si>
  <si>
    <t>GCA_023039915.1</t>
  </si>
  <si>
    <t>GCA_022916215.3</t>
  </si>
  <si>
    <t>GCA_022881995.3</t>
  </si>
  <si>
    <t>GCA_022881735.3</t>
  </si>
  <si>
    <t>GCA_022819185.1</t>
  </si>
  <si>
    <t>GCA_022741325.1</t>
  </si>
  <si>
    <t>GCA_022739455.1</t>
  </si>
  <si>
    <t>GCA_022416955.2</t>
  </si>
  <si>
    <t>GCA_022389665.1</t>
  </si>
  <si>
    <t>GCA_022369415.1</t>
  </si>
  <si>
    <t>GCA_022162965.1</t>
  </si>
  <si>
    <t>GCA_022109475.1</t>
  </si>
  <si>
    <t>GCA_021810255.2</t>
  </si>
  <si>
    <t>GCA_021803965.4</t>
  </si>
  <si>
    <t>GCA_021803955.4</t>
  </si>
  <si>
    <t>GCA_021544935.1</t>
  </si>
  <si>
    <t>GCA_021544095.1</t>
  </si>
  <si>
    <t>GCA_021460795.1</t>
  </si>
  <si>
    <t>GCA_021048205.1</t>
  </si>
  <si>
    <t>GCA_021048005.1</t>
  </si>
  <si>
    <t>GCA_020911745.1</t>
  </si>
  <si>
    <t>GCA_020790175.1</t>
  </si>
  <si>
    <t>GCA_020677485.3</t>
  </si>
  <si>
    <t>GCA_019733215.1</t>
  </si>
  <si>
    <t>GCA_019733115.1</t>
  </si>
  <si>
    <t>GCA_019724435.1</t>
  </si>
  <si>
    <t>GCA_019656435.1</t>
  </si>
  <si>
    <t>GCA_019656415.1</t>
  </si>
  <si>
    <t>GCA_019656395.1</t>
  </si>
  <si>
    <t>GCA_019351555.1</t>
  </si>
  <si>
    <t>GCA_019243775.1</t>
  </si>
  <si>
    <t>GCA_019243695.1</t>
  </si>
  <si>
    <t>GCA_019243605.1</t>
  </si>
  <si>
    <t>GCA_019243485.1</t>
  </si>
  <si>
    <t>GCA_019243435.1</t>
  </si>
  <si>
    <t>GCA_019243335.1</t>
  </si>
  <si>
    <t>GCA_019243235.1</t>
  </si>
  <si>
    <t>GCA_019243165.1</t>
  </si>
  <si>
    <t>GCA_019243055.1</t>
  </si>
  <si>
    <t>GCA_019242955.1</t>
  </si>
  <si>
    <t>GCA_019242835.1</t>
  </si>
  <si>
    <t>GCA_019134515.1</t>
  </si>
  <si>
    <t>GCA_019052875.1</t>
  </si>
  <si>
    <t>GCA_019013365.1</t>
  </si>
  <si>
    <t>GCA_018802585.1</t>
  </si>
  <si>
    <t>GCA_018802565.1</t>
  </si>
  <si>
    <t>GCA_018802545.1</t>
  </si>
  <si>
    <t>GCA_018802525.1</t>
  </si>
  <si>
    <t>GCA_018802505.1</t>
  </si>
  <si>
    <t>GCA_018802485.1</t>
  </si>
  <si>
    <t>GCA_018802465.1</t>
  </si>
  <si>
    <t>GCA_018802445.1</t>
  </si>
  <si>
    <t>GCA_018802425.1</t>
  </si>
  <si>
    <t>GCA_018802405.1</t>
  </si>
  <si>
    <t>GCA_018798965.1</t>
  </si>
  <si>
    <t>GCA_018475645.1</t>
  </si>
  <si>
    <t>GCA_018475595.1</t>
  </si>
  <si>
    <t>GCA_018475585.1</t>
  </si>
  <si>
    <t>GCA_018475565.1</t>
  </si>
  <si>
    <t>GCA_018475545.1</t>
  </si>
  <si>
    <t>GCA_018475525.1</t>
  </si>
  <si>
    <t>GCA_018475505.1</t>
  </si>
  <si>
    <t>GCA_018475485.1</t>
  </si>
  <si>
    <t>GCA_018475465.1</t>
  </si>
  <si>
    <t>GCA_018475445.1</t>
  </si>
  <si>
    <t>GCA_018475425.1</t>
  </si>
  <si>
    <t>GCA_018475405.1</t>
  </si>
  <si>
    <t>GCA_018475385.1</t>
  </si>
  <si>
    <t>GCA_018475355.1</t>
  </si>
  <si>
    <t>GCA_018475345.1</t>
  </si>
  <si>
    <t>GCA_018475325.1</t>
  </si>
  <si>
    <t>GCA_018475305.1</t>
  </si>
  <si>
    <t>GCA_018475285.1</t>
  </si>
  <si>
    <t>GCA_018475245.1</t>
  </si>
  <si>
    <t>GCA_018475235.1</t>
  </si>
  <si>
    <t>GCA_018475225.1</t>
  </si>
  <si>
    <t>GCA_018475205.1</t>
  </si>
  <si>
    <t>GCA_018475185.1</t>
  </si>
  <si>
    <t>GCA_018475165.1</t>
  </si>
  <si>
    <t>GCA_018475135.1</t>
  </si>
  <si>
    <t>GCA_018475125.1</t>
  </si>
  <si>
    <t>GCA_018475105.1</t>
  </si>
  <si>
    <t>GCA_018475085.1</t>
  </si>
  <si>
    <t>GCA_018475065.1</t>
  </si>
  <si>
    <t>GCA_018475045.1</t>
  </si>
  <si>
    <t>GCA_018475025.1</t>
  </si>
  <si>
    <t>GCA_018475005.1</t>
  </si>
  <si>
    <t>GCA_018474985.1</t>
  </si>
  <si>
    <t>GCA_018474965.1</t>
  </si>
  <si>
    <t>GCA_018474945.1</t>
  </si>
  <si>
    <t>GCA_018474925.1</t>
  </si>
  <si>
    <t>GCA_018474895.1</t>
  </si>
  <si>
    <t>GCA_018474885.1</t>
  </si>
  <si>
    <t>GCA_018474865.1</t>
  </si>
  <si>
    <t>GCA_018474845.1</t>
  </si>
  <si>
    <t>GCA_018474825.1</t>
  </si>
  <si>
    <t>GCA_018474805.1</t>
  </si>
  <si>
    <t>GCA_018474785.1</t>
  </si>
  <si>
    <t>GCA_018474755.1</t>
  </si>
  <si>
    <t>GCA_018474745.1</t>
  </si>
  <si>
    <t>GCA_018474715.1</t>
  </si>
  <si>
    <t>GCA_018474695.1</t>
  </si>
  <si>
    <t>GCA_018474685.1</t>
  </si>
  <si>
    <t>GCA_018474655.1</t>
  </si>
  <si>
    <t>GCA_018474645.1</t>
  </si>
  <si>
    <t>GCA_018474625.1</t>
  </si>
  <si>
    <t>GCA_018474605.1</t>
  </si>
  <si>
    <t>GCA_018474585.1</t>
  </si>
  <si>
    <t>GCA_018474565.1</t>
  </si>
  <si>
    <t>GCA_018474545.1</t>
  </si>
  <si>
    <t>GCA_018474525.1</t>
  </si>
  <si>
    <t>GCA_018474505.1</t>
  </si>
  <si>
    <t>GCA_018456285.1</t>
  </si>
  <si>
    <t>GCA_018456265.1</t>
  </si>
  <si>
    <t>GCA_018456225.1</t>
  </si>
  <si>
    <t>GCA_018446315.1</t>
  </si>
  <si>
    <t>GCA_018441705.1</t>
  </si>
  <si>
    <t>GCA_018366325.1</t>
  </si>
  <si>
    <t>GCA_018165895.1</t>
  </si>
  <si>
    <t>GCA_018164315.1</t>
  </si>
  <si>
    <t>GCA_018141465.1</t>
  </si>
  <si>
    <t>GCA_017956115.2</t>
  </si>
  <si>
    <t>GCA_017655285.1</t>
  </si>
  <si>
    <t>GCA_017114545.1</t>
  </si>
  <si>
    <t>GCA_016939635.1</t>
  </si>
  <si>
    <t>GCA_016939575.1</t>
  </si>
  <si>
    <t>GCA_016939515.1</t>
  </si>
  <si>
    <t>GCA_016925175.1</t>
  </si>
  <si>
    <t>GCA_016925135.1</t>
  </si>
  <si>
    <t>GCA_016905845.1</t>
  </si>
  <si>
    <t>GCA_016727445.1</t>
  </si>
  <si>
    <t>GCA_016618235.1</t>
  </si>
  <si>
    <t>GCA_016086015.2</t>
  </si>
  <si>
    <t>GCA_016085875.2</t>
  </si>
  <si>
    <t>GCA_016085695.2</t>
  </si>
  <si>
    <t>GCA_016084435.2</t>
  </si>
  <si>
    <t>GCA_016074935.1</t>
  </si>
  <si>
    <t>GCA_016071255.1</t>
  </si>
  <si>
    <t>GCA_016071155.1</t>
  </si>
  <si>
    <t>GCA_016071055.1</t>
  </si>
  <si>
    <t>GCA_016070985.1</t>
  </si>
  <si>
    <t>GCA_015937705.3</t>
  </si>
  <si>
    <t>GCA_015903745.1</t>
  </si>
  <si>
    <t>GCA_015903665.1</t>
  </si>
  <si>
    <t>GCA_015903565.1</t>
  </si>
  <si>
    <t>GCA_015902585.1</t>
  </si>
  <si>
    <t>GCA_015892125.1</t>
  </si>
  <si>
    <t>GCA_015892085.1</t>
  </si>
  <si>
    <t>GCA_015698325.1</t>
  </si>
  <si>
    <t>GCA_015553785.1</t>
  </si>
  <si>
    <t>GCA_015356515.1</t>
  </si>
  <si>
    <t>GCA_015356505.1</t>
  </si>
  <si>
    <t>GCA_015178935.1</t>
  </si>
  <si>
    <t>GCA_014333575.1</t>
  </si>
  <si>
    <t>GCA_014333515.2</t>
  </si>
  <si>
    <t>GCA_014284045.1</t>
  </si>
  <si>
    <t>GCA_014284025.1</t>
  </si>
  <si>
    <t>GCA_014283995.1</t>
  </si>
  <si>
    <t>GCA_014283975.1</t>
  </si>
  <si>
    <t>GCA_014283965.1</t>
  </si>
  <si>
    <t>GCA_014283925.1</t>
  </si>
  <si>
    <t>GCA_014283915.1</t>
  </si>
  <si>
    <t>GCA_014283905.1</t>
  </si>
  <si>
    <t>GCA_014050645.1</t>
  </si>
  <si>
    <t>GCA_014050635.1</t>
  </si>
  <si>
    <t>GCA_014050625.1</t>
  </si>
  <si>
    <t>GCA_014050615.1</t>
  </si>
  <si>
    <t>GCA_014050605.1</t>
  </si>
  <si>
    <t>GCA_013378135.1</t>
  </si>
  <si>
    <t>GCA_011754435.1</t>
  </si>
  <si>
    <t>GCA_011465095.1</t>
  </si>
  <si>
    <t>GCA_011030225.1</t>
  </si>
  <si>
    <t>GCA_011030145.1</t>
  </si>
  <si>
    <t>GCA_010748915.1</t>
  </si>
  <si>
    <t>GCA_010597625.1</t>
  </si>
  <si>
    <t>GCA_010588235.1</t>
  </si>
  <si>
    <t>GCA_010365245.1</t>
  </si>
  <si>
    <t>GCA_009822545.1</t>
  </si>
  <si>
    <t>GCA_009822245.1</t>
  </si>
  <si>
    <t>GCA_009647855.1</t>
  </si>
  <si>
    <t>GCA_009389535.1</t>
  </si>
  <si>
    <t>GCA_009389515.1</t>
  </si>
  <si>
    <t>GCA_009389505.1</t>
  </si>
  <si>
    <t>GCA_008728955.1</t>
  </si>
  <si>
    <t>GCA_008692955.1</t>
  </si>
  <si>
    <t>GCA_006517665.1</t>
  </si>
  <si>
    <t>GCA_006094455.1</t>
  </si>
  <si>
    <t>GCA_004349695.1</t>
  </si>
  <si>
    <t>GCA_003996855.1</t>
  </si>
  <si>
    <t>M.laugraudii_GCA_003996855.1</t>
  </si>
  <si>
    <t>M.laugraudii</t>
  </si>
  <si>
    <t>GCA_003970205.1</t>
  </si>
  <si>
    <t>GCA_003968785.1</t>
  </si>
  <si>
    <t>GCA_003955965.1</t>
  </si>
  <si>
    <t>GCA_003931985.1</t>
  </si>
  <si>
    <t>GCA_003852695.1</t>
  </si>
  <si>
    <t>GCA_003730795.1</t>
  </si>
  <si>
    <t>GCA_003573445.1</t>
  </si>
  <si>
    <t>GCA_003535595.1</t>
  </si>
  <si>
    <t>GCA_003446855.1</t>
  </si>
  <si>
    <t>GCA_003390295.1</t>
  </si>
  <si>
    <t>GCA_003340585.1</t>
  </si>
  <si>
    <t>GCA_003287815.1</t>
  </si>
  <si>
    <t>GCA_003176395.1</t>
  </si>
  <si>
    <t>GCA_003114875.2</t>
  </si>
  <si>
    <t>GCA_003071325.1</t>
  </si>
  <si>
    <t>GCA_003034205.2</t>
  </si>
  <si>
    <t>GCA_002968775.1</t>
  </si>
  <si>
    <t>GCA_002946575.1</t>
  </si>
  <si>
    <t>GCA_002891475.1</t>
  </si>
  <si>
    <t>GCA_002847885.1</t>
  </si>
  <si>
    <t>GCA_002588265.1</t>
  </si>
  <si>
    <t>GCA_002417235.1</t>
  </si>
  <si>
    <t>GCA_002416605.1</t>
  </si>
  <si>
    <t>GCA_002386305.1</t>
  </si>
  <si>
    <t>GCA_002185325.2</t>
  </si>
  <si>
    <t>GCA_002184465.2</t>
  </si>
  <si>
    <t>GCA_002180575.1</t>
  </si>
  <si>
    <t>GCA_002077705.1</t>
  </si>
  <si>
    <t>GCA_002077675.1</t>
  </si>
  <si>
    <t>GCA_002029935.1</t>
  </si>
  <si>
    <t>GCA_001807955.1</t>
  </si>
  <si>
    <t>GCA_001676225.1</t>
  </si>
  <si>
    <t>GCA_001676155.1</t>
  </si>
  <si>
    <t>GCA_001676055.1</t>
  </si>
  <si>
    <t>GCA_001653675.1</t>
  </si>
  <si>
    <t>GCA_001598895.1</t>
  </si>
  <si>
    <t>GCA_001558895.2</t>
  </si>
  <si>
    <t>GCA_001274995.1</t>
  </si>
  <si>
    <t>GCA_001263435.1</t>
  </si>
  <si>
    <t>GCA_001066745.1</t>
  </si>
  <si>
    <t>GCA_001066005.1</t>
  </si>
  <si>
    <t>GCA_001021105.1</t>
  </si>
  <si>
    <t>GCA_001006565.1</t>
  </si>
  <si>
    <t>GCA_000966695.1</t>
  </si>
  <si>
    <t>GCA_000950365.1</t>
  </si>
  <si>
    <t>GCA_000783955.2</t>
  </si>
  <si>
    <t>GCA_000770295.1</t>
  </si>
  <si>
    <t>GCA_000752335.1</t>
  </si>
  <si>
    <t>GCA_000747035.1</t>
  </si>
  <si>
    <t>GCA_000633515.1</t>
  </si>
  <si>
    <t>GCA_000530115.1</t>
  </si>
  <si>
    <t>GCA_000512315.2</t>
  </si>
  <si>
    <t>GCA_000307755.2</t>
  </si>
  <si>
    <t>GCA_000286435.2</t>
  </si>
  <si>
    <r>
      <rPr>
        <b/>
        <sz val="14"/>
        <rFont val="Times New Roman Bold"/>
        <charset val="134"/>
      </rPr>
      <t xml:space="preserve">Table S4. Biosample information of global 190 </t>
    </r>
    <r>
      <rPr>
        <b/>
        <i/>
        <sz val="14"/>
        <rFont val="Times New Roman Bold Italic"/>
        <charset val="134"/>
      </rPr>
      <t>Morganella</t>
    </r>
    <r>
      <rPr>
        <b/>
        <sz val="14"/>
        <rFont val="Times New Roman Bold"/>
        <charset val="134"/>
      </rPr>
      <t xml:space="preserve"> spp. genomes (184 assembled in GenBank and 6 genomes in our study).</t>
    </r>
  </si>
  <si>
    <t>Group</t>
  </si>
  <si>
    <r>
      <rPr>
        <sz val="12"/>
        <rFont val="Times New Roman Italic"/>
        <charset val="134"/>
      </rPr>
      <t xml:space="preserve">Morganella </t>
    </r>
    <r>
      <rPr>
        <sz val="12"/>
        <rFont val="Times New Roman Regular"/>
        <charset val="134"/>
      </rPr>
      <t>spp.</t>
    </r>
  </si>
  <si>
    <t>Phylogroups</t>
  </si>
  <si>
    <t>ARGs</t>
  </si>
  <si>
    <t>KPC-2</t>
  </si>
  <si>
    <t>KPC-3</t>
  </si>
  <si>
    <t>NDM-1</t>
  </si>
  <si>
    <t>NDM-5</t>
  </si>
  <si>
    <t>NDM-7</t>
  </si>
  <si>
    <t>BioSample</t>
  </si>
  <si>
    <t>Country</t>
  </si>
  <si>
    <t>Continent</t>
  </si>
  <si>
    <t>Host</t>
  </si>
  <si>
    <t>In our study</t>
  </si>
  <si>
    <t>I</t>
  </si>
  <si>
    <t>+</t>
  </si>
  <si>
    <t>China</t>
  </si>
  <si>
    <t>Asia</t>
  </si>
  <si>
    <t>Homo sapiens</t>
  </si>
  <si>
    <t>GCA_039103515</t>
  </si>
  <si>
    <t>GenBank</t>
  </si>
  <si>
    <t>SAMN36598778</t>
  </si>
  <si>
    <t>France</t>
  </si>
  <si>
    <t>Europe</t>
  </si>
  <si>
    <t>GCA_039102675</t>
  </si>
  <si>
    <t>SAMN36598797</t>
  </si>
  <si>
    <t>GCA_039102155</t>
  </si>
  <si>
    <t>SAMN36598808</t>
  </si>
  <si>
    <t>UK</t>
  </si>
  <si>
    <t>GCA_039099525</t>
  </si>
  <si>
    <t>SAMN36598855</t>
  </si>
  <si>
    <t>Germany</t>
  </si>
  <si>
    <t>GCA_039098465</t>
  </si>
  <si>
    <t>SAMN36598878</t>
  </si>
  <si>
    <t>GCA_039097795</t>
  </si>
  <si>
    <t>SAMN36598893</t>
  </si>
  <si>
    <t>Czech Republic</t>
  </si>
  <si>
    <t>GCA_039097765</t>
  </si>
  <si>
    <t>SAMN36598890</t>
  </si>
  <si>
    <t>Poland</t>
  </si>
  <si>
    <t>GCA_036439395</t>
  </si>
  <si>
    <t>SAMN39750371</t>
  </si>
  <si>
    <t>USA</t>
  </si>
  <si>
    <t>North America</t>
  </si>
  <si>
    <t>GCA_030411305</t>
  </si>
  <si>
    <t>SAMN35677780</t>
  </si>
  <si>
    <t>GCA_028546535</t>
  </si>
  <si>
    <t>SAMN33190968</t>
  </si>
  <si>
    <t>GCA_028367355</t>
  </si>
  <si>
    <t>SAMN32979632</t>
  </si>
  <si>
    <t>GCA_025979545</t>
  </si>
  <si>
    <t>SAMN31357661</t>
  </si>
  <si>
    <t>Australia</t>
  </si>
  <si>
    <t>Oceania</t>
  </si>
  <si>
    <t>GCA_025979485</t>
  </si>
  <si>
    <t>SAMN31357656</t>
  </si>
  <si>
    <t>GCA_023039915</t>
  </si>
  <si>
    <t>SAMN20967362</t>
  </si>
  <si>
    <t>NA</t>
  </si>
  <si>
    <t>Singapore</t>
  </si>
  <si>
    <t>GCA_022162965</t>
  </si>
  <si>
    <t>SAMN24019345</t>
  </si>
  <si>
    <t>GCA_018475595</t>
  </si>
  <si>
    <t>SAMN16534567</t>
  </si>
  <si>
    <t>GCA_018475045</t>
  </si>
  <si>
    <t>SAMN16534596</t>
  </si>
  <si>
    <t>GCA_016939575</t>
  </si>
  <si>
    <t>SAMN16933275</t>
  </si>
  <si>
    <t>GCA_003114875</t>
  </si>
  <si>
    <t>SAMD00112925</t>
  </si>
  <si>
    <t>Viet Nam</t>
  </si>
  <si>
    <t>GCA_000752335</t>
  </si>
  <si>
    <t>SAMEA2602632</t>
  </si>
  <si>
    <t>GCA_039103655</t>
  </si>
  <si>
    <t>II</t>
  </si>
  <si>
    <t>SAMN36598776</t>
  </si>
  <si>
    <t>GCA_039103405</t>
  </si>
  <si>
    <t>SAMN36598781</t>
  </si>
  <si>
    <t>GCA_039103395</t>
  </si>
  <si>
    <t>SAMN36598783</t>
  </si>
  <si>
    <t>GCA_039101325</t>
  </si>
  <si>
    <t>SAMN36598825</t>
  </si>
  <si>
    <t>Austria</t>
  </si>
  <si>
    <t>GCA_039099795</t>
  </si>
  <si>
    <t>SAMN36598852</t>
  </si>
  <si>
    <t>GCA_039099635</t>
  </si>
  <si>
    <t>SAMN36598854</t>
  </si>
  <si>
    <t>GCA_039098205</t>
  </si>
  <si>
    <t>SAMN36598882</t>
  </si>
  <si>
    <t>GCA_032973465</t>
  </si>
  <si>
    <t>SAMN34137742</t>
  </si>
  <si>
    <t>Canada</t>
  </si>
  <si>
    <t>GCA_032627525</t>
  </si>
  <si>
    <t>SAMN37754184</t>
  </si>
  <si>
    <t>GCA_031630375</t>
  </si>
  <si>
    <t>SAMN30951041</t>
  </si>
  <si>
    <t>Brazil</t>
  </si>
  <si>
    <t>South America</t>
  </si>
  <si>
    <t>GCA_031630335</t>
  </si>
  <si>
    <t>SAMN30951040</t>
  </si>
  <si>
    <t>GCA_029492265</t>
  </si>
  <si>
    <t>SAMN21590373</t>
  </si>
  <si>
    <t>GCA_022109475</t>
  </si>
  <si>
    <t>SAMN24020722</t>
  </si>
  <si>
    <t>GCA_016074935</t>
  </si>
  <si>
    <t>SAMN05770958</t>
  </si>
  <si>
    <t>GCA_003852695</t>
  </si>
  <si>
    <t>SAMN10423225</t>
  </si>
  <si>
    <t>GCA_039104075</t>
  </si>
  <si>
    <t>III</t>
  </si>
  <si>
    <t>SAMN36598767</t>
  </si>
  <si>
    <t>GCA_039102085</t>
  </si>
  <si>
    <t>SAMN36598810</t>
  </si>
  <si>
    <t>GCA_039102065</t>
  </si>
  <si>
    <t>SAMN36598811</t>
  </si>
  <si>
    <t>GCA_039101925</t>
  </si>
  <si>
    <t>SAMN36598814</t>
  </si>
  <si>
    <t>GCA_039101715</t>
  </si>
  <si>
    <t>SAMN36598816</t>
  </si>
  <si>
    <t>GCA_039098195</t>
  </si>
  <si>
    <t>SAMN36598883</t>
  </si>
  <si>
    <t>GCA_039097655</t>
  </si>
  <si>
    <t>SAMN36598894</t>
  </si>
  <si>
    <t>GCA_039097575</t>
  </si>
  <si>
    <t>SAMN36598895</t>
  </si>
  <si>
    <t>GCA_039097555</t>
  </si>
  <si>
    <t>SAMN36598896</t>
  </si>
  <si>
    <t>GCA_039097495</t>
  </si>
  <si>
    <t>SAMN36598898</t>
  </si>
  <si>
    <t>GCA_039097355</t>
  </si>
  <si>
    <t>SAMN36598900</t>
  </si>
  <si>
    <t>GCA_039097315</t>
  </si>
  <si>
    <t>SAMN36598901</t>
  </si>
  <si>
    <t>GCA_039097275</t>
  </si>
  <si>
    <t>SAMN36598902</t>
  </si>
  <si>
    <t>GCA_039097205</t>
  </si>
  <si>
    <t>SAMN36598903</t>
  </si>
  <si>
    <t>GCA_039097155</t>
  </si>
  <si>
    <t>SAMN36598904</t>
  </si>
  <si>
    <t>GCA_039097085</t>
  </si>
  <si>
    <t>SAMN36598906</t>
  </si>
  <si>
    <t>GCA_039096875</t>
  </si>
  <si>
    <t>SAMN36598907</t>
  </si>
  <si>
    <t>GCA_039096795</t>
  </si>
  <si>
    <t>SAMN36598908</t>
  </si>
  <si>
    <t>GCA_039096745</t>
  </si>
  <si>
    <t>SAMN36598909</t>
  </si>
  <si>
    <t>GCA_039096485</t>
  </si>
  <si>
    <t>SAMN36598910</t>
  </si>
  <si>
    <t>GCA_039096395</t>
  </si>
  <si>
    <t>SAMN36598911</t>
  </si>
  <si>
    <t>GCA_036763685</t>
  </si>
  <si>
    <t>SAMN39962187</t>
  </si>
  <si>
    <t>Bulgaria</t>
  </si>
  <si>
    <t>GCA_032988625</t>
  </si>
  <si>
    <t>SAMN34137717</t>
  </si>
  <si>
    <t>GCA_032704605</t>
  </si>
  <si>
    <t>SAMN37806923</t>
  </si>
  <si>
    <t>GCA_021544095</t>
  </si>
  <si>
    <t>SAMN24296942</t>
  </si>
  <si>
    <t>GCA_017114545</t>
  </si>
  <si>
    <t>SAMN16933287</t>
  </si>
  <si>
    <t>GCA_016939635</t>
  </si>
  <si>
    <t>SAMN16933284</t>
  </si>
  <si>
    <t>GCA_016939515</t>
  </si>
  <si>
    <t>SAMN16933265</t>
  </si>
  <si>
    <t>GCA_016905845</t>
  </si>
  <si>
    <t>SAMN16933262</t>
  </si>
  <si>
    <t>GCA_002968775</t>
  </si>
  <si>
    <t>SAMN04014898</t>
  </si>
  <si>
    <t>GCA_039105095</t>
  </si>
  <si>
    <t>IV</t>
  </si>
  <si>
    <t>SAMN36598739</t>
  </si>
  <si>
    <t>GCA_039105085</t>
  </si>
  <si>
    <t>SAMN36598738</t>
  </si>
  <si>
    <t>GCA_039105065</t>
  </si>
  <si>
    <t>SAMN36598740</t>
  </si>
  <si>
    <t>GCA_039105015</t>
  </si>
  <si>
    <t>SAMN36598742</t>
  </si>
  <si>
    <t>GCA_039104995</t>
  </si>
  <si>
    <t>SAMN36598741</t>
  </si>
  <si>
    <t>GCA_039104945</t>
  </si>
  <si>
    <t>SAMN36598744</t>
  </si>
  <si>
    <t>GCA_039104915</t>
  </si>
  <si>
    <t>SAMN36598745</t>
  </si>
  <si>
    <t>GCA_039104875</t>
  </si>
  <si>
    <t>SAMN36598746</t>
  </si>
  <si>
    <t>GCA_039104845</t>
  </si>
  <si>
    <t>SAMN36598747</t>
  </si>
  <si>
    <t>GCA_039104815</t>
  </si>
  <si>
    <t>SAMN36598749</t>
  </si>
  <si>
    <t>GCA_039104745</t>
  </si>
  <si>
    <t>SAMN36598750</t>
  </si>
  <si>
    <t>GCA_039104695</t>
  </si>
  <si>
    <t>SAMN36598751</t>
  </si>
  <si>
    <t>GCA_039104645</t>
  </si>
  <si>
    <t>SAMN36598752</t>
  </si>
  <si>
    <t>GCA_039104615</t>
  </si>
  <si>
    <t>SAMN36598753</t>
  </si>
  <si>
    <t>GCA_039104565</t>
  </si>
  <si>
    <t>SAMN36598755</t>
  </si>
  <si>
    <t>GCA_039104505</t>
  </si>
  <si>
    <t>SAMN36598756</t>
  </si>
  <si>
    <t>GCA_039104425</t>
  </si>
  <si>
    <t>SAMN36598759</t>
  </si>
  <si>
    <t>GCA_039104395</t>
  </si>
  <si>
    <t>SAMN36598758</t>
  </si>
  <si>
    <t>GCA_039104365</t>
  </si>
  <si>
    <t>SAMN36598760</t>
  </si>
  <si>
    <t>GCA_039104325</t>
  </si>
  <si>
    <t>SAMN36598761</t>
  </si>
  <si>
    <t>GCA_039104295</t>
  </si>
  <si>
    <t>SAMN36598764</t>
  </si>
  <si>
    <t>GCA_039104275</t>
  </si>
  <si>
    <t>SAMN36598763</t>
  </si>
  <si>
    <t>GCA_039104255</t>
  </si>
  <si>
    <t>SAMN36598762</t>
  </si>
  <si>
    <t>GCA_039104145</t>
  </si>
  <si>
    <t>SAMN36598768</t>
  </si>
  <si>
    <t>GCA_039104025</t>
  </si>
  <si>
    <t>SAMN36598769</t>
  </si>
  <si>
    <t>GCA_039103995</t>
  </si>
  <si>
    <t>SAMN36598766</t>
  </si>
  <si>
    <t>GCA_039103955</t>
  </si>
  <si>
    <t>SAMN36598770</t>
  </si>
  <si>
    <t>GCA_039103905</t>
  </si>
  <si>
    <t>SAMN36598772</t>
  </si>
  <si>
    <t>GCA_039103745</t>
  </si>
  <si>
    <t>SAMN36598773</t>
  </si>
  <si>
    <t>GCA_039103735</t>
  </si>
  <si>
    <t>SAMN36598774</t>
  </si>
  <si>
    <t>GCA_039103625</t>
  </si>
  <si>
    <t>SAMN36598777</t>
  </si>
  <si>
    <t>GCA_039103445</t>
  </si>
  <si>
    <t>SAMN36598779</t>
  </si>
  <si>
    <t>GCA_039103265</t>
  </si>
  <si>
    <t>SAMN36598784</t>
  </si>
  <si>
    <t>GCA_039103095</t>
  </si>
  <si>
    <t>SAMN36598789</t>
  </si>
  <si>
    <t>GCA_039103025</t>
  </si>
  <si>
    <t>SAMN36598790</t>
  </si>
  <si>
    <t>GCA_039103015</t>
  </si>
  <si>
    <t>SAMN36598791</t>
  </si>
  <si>
    <t>GCA_039102985</t>
  </si>
  <si>
    <t>SAMN36598792</t>
  </si>
  <si>
    <t>GCA_039102865</t>
  </si>
  <si>
    <t>SAMN36598793</t>
  </si>
  <si>
    <t>GCA_039102775</t>
  </si>
  <si>
    <t>SAMN36598795</t>
  </si>
  <si>
    <t>GCA_039102705</t>
  </si>
  <si>
    <t>SAMN36598796</t>
  </si>
  <si>
    <t>GCA_039102355</t>
  </si>
  <si>
    <t>SAMN36598805</t>
  </si>
  <si>
    <t>GCA_039101545</t>
  </si>
  <si>
    <t>SAMN36598819</t>
  </si>
  <si>
    <t>GCA_039101485</t>
  </si>
  <si>
    <t>SAMN36598820</t>
  </si>
  <si>
    <t>GCA_039098935</t>
  </si>
  <si>
    <t>SAMN36598869</t>
  </si>
  <si>
    <t>GCA_039098835</t>
  </si>
  <si>
    <t>SAMN36598870</t>
  </si>
  <si>
    <t>GCA_039098715</t>
  </si>
  <si>
    <t>SAMN36598871</t>
  </si>
  <si>
    <t>GCA_039098595</t>
  </si>
  <si>
    <t>SAMN36598874</t>
  </si>
  <si>
    <t>GCA_039097995</t>
  </si>
  <si>
    <t>SAMN36598887</t>
  </si>
  <si>
    <t>Netherlands</t>
  </si>
  <si>
    <t>GCA_034656395</t>
  </si>
  <si>
    <t>SAMN38306266</t>
  </si>
  <si>
    <t>GCA_021803965</t>
  </si>
  <si>
    <t>SAMN25538136</t>
  </si>
  <si>
    <t>V</t>
  </si>
  <si>
    <t>GCA_039513255</t>
  </si>
  <si>
    <t>SAMN36598858</t>
  </si>
  <si>
    <t>GCA_039104195</t>
  </si>
  <si>
    <t>SAMN36598765</t>
  </si>
  <si>
    <t>GCA_039103725</t>
  </si>
  <si>
    <t>SAMN36598775</t>
  </si>
  <si>
    <t>GCA_039102935</t>
  </si>
  <si>
    <t>SAMN36598794</t>
  </si>
  <si>
    <t>GCA_039102745</t>
  </si>
  <si>
    <t>SAMN36598798</t>
  </si>
  <si>
    <t>GCA_039101835</t>
  </si>
  <si>
    <t>SAMN36598815</t>
  </si>
  <si>
    <t>GCA_039101765</t>
  </si>
  <si>
    <t>SAMN36598812</t>
  </si>
  <si>
    <t>GCA_039099565</t>
  </si>
  <si>
    <t>SAMN36598856</t>
  </si>
  <si>
    <t>GCA_039099005</t>
  </si>
  <si>
    <t>SAMN36598865</t>
  </si>
  <si>
    <t>GCA_039098965</t>
  </si>
  <si>
    <t>SAMN36598868</t>
  </si>
  <si>
    <t>GCA_039098425</t>
  </si>
  <si>
    <t>SAMN36598876</t>
  </si>
  <si>
    <t>GCA_036873245</t>
  </si>
  <si>
    <t>SAMN14970314</t>
  </si>
  <si>
    <t>Environmental</t>
  </si>
  <si>
    <t>GCA_036763725</t>
  </si>
  <si>
    <t>SAMN39962186</t>
  </si>
  <si>
    <t>GCA_035922525</t>
  </si>
  <si>
    <t>SAMN39506075</t>
  </si>
  <si>
    <t>GCA_034657315</t>
  </si>
  <si>
    <t>SAMN38306220</t>
  </si>
  <si>
    <t>GCA_034654515</t>
  </si>
  <si>
    <t>SAMN38306359</t>
  </si>
  <si>
    <t>GCA_034258555</t>
  </si>
  <si>
    <t>SAMN38306392</t>
  </si>
  <si>
    <t>GCA_033947325</t>
  </si>
  <si>
    <t>SAMN38393862</t>
  </si>
  <si>
    <t>GCA_033725695</t>
  </si>
  <si>
    <t>SAMN38266318</t>
  </si>
  <si>
    <t>GCA_033445885</t>
  </si>
  <si>
    <t>SAMN22837221</t>
  </si>
  <si>
    <t>GCA_032235595</t>
  </si>
  <si>
    <t>SAMN37587422</t>
  </si>
  <si>
    <t>GCA_031110465</t>
  </si>
  <si>
    <t>SAMN36380505</t>
  </si>
  <si>
    <t>GCA_028061075</t>
  </si>
  <si>
    <t>SAMN25936902</t>
  </si>
  <si>
    <t>GCA_028061055</t>
  </si>
  <si>
    <t>SAMN25936901</t>
  </si>
  <si>
    <t>GCA_025881565</t>
  </si>
  <si>
    <t>SAMEA111435686</t>
  </si>
  <si>
    <t>Norway</t>
  </si>
  <si>
    <t>GCA_023364375</t>
  </si>
  <si>
    <t>SAMN21590680</t>
  </si>
  <si>
    <t>GCA_022881995</t>
  </si>
  <si>
    <t>SAMN27407172</t>
  </si>
  <si>
    <t>GCA_019052875</t>
  </si>
  <si>
    <t>SAMN19797066</t>
  </si>
  <si>
    <t>GCA_018475355</t>
  </si>
  <si>
    <t>SAMN16534581</t>
  </si>
  <si>
    <t>GCA_018475235</t>
  </si>
  <si>
    <t>SAMN16534587</t>
  </si>
  <si>
    <t>GCA_018456285</t>
  </si>
  <si>
    <t>SAMN17080432</t>
  </si>
  <si>
    <t>GCA_018456265</t>
  </si>
  <si>
    <t>SAMN17080433</t>
  </si>
  <si>
    <t>GCA_015937705</t>
  </si>
  <si>
    <t>SAMN14669235</t>
  </si>
  <si>
    <t>GCA_003955965</t>
  </si>
  <si>
    <t>SAMN10218950</t>
  </si>
  <si>
    <t>GCA_002588265</t>
  </si>
  <si>
    <t>SAMN07312482</t>
  </si>
  <si>
    <t>GCA_039104785</t>
  </si>
  <si>
    <t>VI</t>
  </si>
  <si>
    <t>SAMN36598748</t>
  </si>
  <si>
    <t>GCA_039102185</t>
  </si>
  <si>
    <t>SAMN36598807</t>
  </si>
  <si>
    <t>GCA_039100115</t>
  </si>
  <si>
    <t>SAMN36598857</t>
  </si>
  <si>
    <t>GCA_039098045</t>
  </si>
  <si>
    <t>SAMN36598886</t>
  </si>
  <si>
    <t>GCA_037107775</t>
  </si>
  <si>
    <t>SAMN40379680</t>
  </si>
  <si>
    <t>GCA_030370735</t>
  </si>
  <si>
    <t>SAMN35741046</t>
  </si>
  <si>
    <t>GCA_021544935</t>
  </si>
  <si>
    <t>SAMN24297385</t>
  </si>
  <si>
    <t>GCA_019656435</t>
  </si>
  <si>
    <t>SAMD00323048</t>
  </si>
  <si>
    <t>Japan</t>
  </si>
  <si>
    <t>GCA_019656415</t>
  </si>
  <si>
    <t>SAMD00323047</t>
  </si>
  <si>
    <t>GCA_019656395</t>
  </si>
  <si>
    <t>SAMD00323046</t>
  </si>
  <si>
    <t>GCA_036693085</t>
  </si>
  <si>
    <t>VII</t>
  </si>
  <si>
    <t>SAMN39967708</t>
  </si>
  <si>
    <t>GCA_028394545</t>
  </si>
  <si>
    <t>SAMN33005152</t>
  </si>
  <si>
    <t>GCA_028175235</t>
  </si>
  <si>
    <t>SAMN32818012</t>
  </si>
  <si>
    <t>GCA_023927595</t>
  </si>
  <si>
    <t>SAMEA110063404</t>
  </si>
  <si>
    <t>Israel</t>
  </si>
  <si>
    <t>GCA_003071325</t>
  </si>
  <si>
    <t>SAMN04014974</t>
  </si>
  <si>
    <t>GCA_039103835</t>
  </si>
  <si>
    <t>Morganella chanii</t>
  </si>
  <si>
    <t>SAMN36598771</t>
  </si>
  <si>
    <t>GCA_032992765</t>
  </si>
  <si>
    <t>SAMN34137759</t>
  </si>
  <si>
    <t>GCA_031114395</t>
  </si>
  <si>
    <t>SAMN36000567</t>
  </si>
  <si>
    <t>GCA_039103125</t>
  </si>
  <si>
    <t>SAMN36598785</t>
  </si>
  <si>
    <t>GCA_035600275</t>
  </si>
  <si>
    <t>SAMN39401433</t>
  </si>
  <si>
    <t>GCA_035383705</t>
  </si>
  <si>
    <t>SAMN39296768</t>
  </si>
  <si>
    <t>GCA_031636435</t>
  </si>
  <si>
    <t>SAMN37440400</t>
  </si>
  <si>
    <t>GCA_021460795</t>
  </si>
  <si>
    <t>SAMN22108543</t>
  </si>
  <si>
    <t>Pakistan</t>
  </si>
  <si>
    <t>GCA_016618235</t>
  </si>
  <si>
    <t>SAMN16124556</t>
  </si>
  <si>
    <t>GCA_039102655</t>
  </si>
  <si>
    <t>Morganella sibonii</t>
  </si>
  <si>
    <t>SAMN36598800</t>
  </si>
  <si>
    <t>GCA_039099365</t>
  </si>
  <si>
    <t>SAMN36598861</t>
  </si>
  <si>
    <t>GCA_039099335</t>
  </si>
  <si>
    <t>SAMN36598862</t>
  </si>
  <si>
    <t>GCA_039099315</t>
  </si>
  <si>
    <t>SAMN36598859</t>
  </si>
  <si>
    <t>GCA_039099185</t>
  </si>
  <si>
    <t>SAMN36598863</t>
  </si>
  <si>
    <t>GCA_039098545</t>
  </si>
  <si>
    <t>SAMN36598875</t>
  </si>
  <si>
    <t>GCA_031141565</t>
  </si>
  <si>
    <t>SAMN35439901</t>
  </si>
  <si>
    <t>GCA_031113695</t>
  </si>
  <si>
    <t>SAMD00623427</t>
  </si>
  <si>
    <t>GCA_028638575</t>
  </si>
  <si>
    <t>SAMN33285591</t>
  </si>
  <si>
    <t>GCA_022916215</t>
  </si>
  <si>
    <t>SAMN27182103</t>
  </si>
  <si>
    <t>Table S5. The plasmid type of 190 CRMM isolates.</t>
  </si>
  <si>
    <t>Col(BS512)</t>
  </si>
  <si>
    <t>Col3M</t>
  </si>
  <si>
    <t>Col440</t>
  </si>
  <si>
    <t>ColE10</t>
  </si>
  <si>
    <t>ColRNAI</t>
  </si>
  <si>
    <t>ColpVC</t>
  </si>
  <si>
    <t>IncA/C2</t>
  </si>
  <si>
    <t>IncFIA</t>
  </si>
  <si>
    <t>IncFIB</t>
  </si>
  <si>
    <t>IncFII</t>
  </si>
  <si>
    <t>IncHI1B</t>
  </si>
  <si>
    <t>IncL/M</t>
  </si>
  <si>
    <t>IncN1/2/3</t>
  </si>
  <si>
    <t>IncP1/6</t>
  </si>
  <si>
    <t>IncT</t>
  </si>
  <si>
    <t>IncU</t>
  </si>
  <si>
    <t>IncX3/4/6/8</t>
  </si>
  <si>
    <t>repA</t>
  </si>
  <si>
    <t>GCA_015937705.2</t>
  </si>
  <si>
    <t>GCA_022881995.2</t>
  </si>
  <si>
    <t>GCA_028061055.2</t>
  </si>
  <si>
    <t>GCA_028061075.2</t>
  </si>
  <si>
    <t>GCA_028175235.2</t>
  </si>
  <si>
    <t>GCA_028367355.2</t>
  </si>
  <si>
    <t>GCA_028394545.2</t>
  </si>
  <si>
    <t>GCA_031110465.1</t>
  </si>
  <si>
    <t>GCA_031114395.1</t>
  </si>
  <si>
    <t>GCA_031141565.1</t>
  </si>
  <si>
    <t>GCA_031636435.1</t>
  </si>
  <si>
    <t>GCA_032235595.1</t>
  </si>
  <si>
    <t>GCA_032627525.1</t>
  </si>
  <si>
    <t>GCA_032704605.1</t>
  </si>
  <si>
    <t>130 CRMM isolates had identifiable plasmid types, while the other 60 isolates did not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_ "/>
  </numFmts>
  <fonts count="60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4"/>
      <color theme="1"/>
      <name val="Times New Roman Bold"/>
      <charset val="134"/>
    </font>
    <font>
      <b/>
      <sz val="12"/>
      <color theme="1"/>
      <name val="Times New Roman"/>
      <charset val="134"/>
    </font>
    <font>
      <sz val="14"/>
      <color theme="1"/>
      <name val="Times New Roman"/>
      <charset val="134"/>
    </font>
    <font>
      <sz val="11"/>
      <name val="宋体"/>
      <charset val="134"/>
      <scheme val="minor"/>
    </font>
    <font>
      <sz val="12"/>
      <name val="宋体"/>
      <charset val="134"/>
      <scheme val="minor"/>
    </font>
    <font>
      <sz val="12"/>
      <name val="Times New Roman Regular"/>
      <charset val="134"/>
    </font>
    <font>
      <b/>
      <sz val="14"/>
      <name val="Times New Roman Bold"/>
      <charset val="134"/>
    </font>
    <font>
      <sz val="12"/>
      <name val="Times New Roman"/>
      <charset val="0"/>
    </font>
    <font>
      <sz val="12"/>
      <name val="Times New Roman Italic"/>
      <charset val="134"/>
    </font>
    <font>
      <i/>
      <sz val="12"/>
      <name val="Times New Roman Regular"/>
      <charset val="134"/>
    </font>
    <font>
      <b/>
      <sz val="12"/>
      <name val="Times New Roman Regular"/>
      <charset val="134"/>
    </font>
    <font>
      <i/>
      <sz val="11"/>
      <color theme="1"/>
      <name val="宋体"/>
      <charset val="134"/>
      <scheme val="minor"/>
    </font>
    <font>
      <sz val="14"/>
      <color theme="1"/>
      <name val="宋体"/>
      <charset val="134"/>
      <scheme val="minor"/>
    </font>
    <font>
      <i/>
      <sz val="14"/>
      <color theme="1"/>
      <name val="宋体"/>
      <charset val="134"/>
      <scheme val="minor"/>
    </font>
    <font>
      <sz val="12"/>
      <color theme="1"/>
      <name val="Times New Roman Regular"/>
      <charset val="134"/>
    </font>
    <font>
      <i/>
      <sz val="12"/>
      <color theme="1"/>
      <name val="Times New Roman Regular"/>
      <charset val="134"/>
    </font>
    <font>
      <sz val="11"/>
      <name val="Times New Roman Regular"/>
      <charset val="134"/>
    </font>
    <font>
      <b/>
      <i/>
      <sz val="12"/>
      <name val="Times New Roman Bold Italic"/>
      <charset val="134"/>
    </font>
    <font>
      <b/>
      <sz val="12"/>
      <name val="Times New Roman Bold Italic"/>
      <charset val="134"/>
    </font>
    <font>
      <sz val="11"/>
      <name val="Times New Roman Italic"/>
      <charset val="134"/>
    </font>
    <font>
      <sz val="11"/>
      <name val="Times New Roman Bold Italic"/>
      <charset val="134"/>
    </font>
    <font>
      <b/>
      <sz val="11"/>
      <name val="Times New Roman Bold Italic"/>
      <charset val="134"/>
    </font>
    <font>
      <i/>
      <sz val="11"/>
      <name val="Times New Roman Regular"/>
      <charset val="134"/>
    </font>
    <font>
      <b/>
      <i/>
      <sz val="11"/>
      <name val="Times New Roman Bold Italic"/>
      <charset val="134"/>
    </font>
    <font>
      <b/>
      <sz val="12"/>
      <color theme="1"/>
      <name val="Times New Roman Bold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name val="Times New Roman Italic"/>
      <charset val="134"/>
    </font>
    <font>
      <b/>
      <vertAlign val="subscript"/>
      <sz val="11"/>
      <name val="Times New Roman Bold"/>
      <charset val="134"/>
    </font>
    <font>
      <i/>
      <sz val="11"/>
      <name val="Times New Roman Italic"/>
      <charset val="134"/>
    </font>
    <font>
      <b/>
      <sz val="11"/>
      <name val="Times New Roman Bold"/>
      <charset val="134"/>
    </font>
    <font>
      <vertAlign val="subscript"/>
      <sz val="11"/>
      <name val="Times New Roman Regular"/>
      <charset val="134"/>
    </font>
    <font>
      <b/>
      <i/>
      <sz val="12"/>
      <color theme="1"/>
      <name val="Times New Roman Bold Italic"/>
      <charset val="134"/>
    </font>
    <font>
      <b/>
      <vertAlign val="subscript"/>
      <sz val="12"/>
      <color theme="1"/>
      <name val="Times New Roman Bold"/>
      <charset val="134"/>
    </font>
    <font>
      <vertAlign val="subscript"/>
      <sz val="11"/>
      <name val="Times New Roman"/>
      <charset val="134"/>
    </font>
    <font>
      <b/>
      <i/>
      <sz val="14"/>
      <name val="Times New Roman Bold Italic"/>
      <charset val="134"/>
    </font>
    <font>
      <b/>
      <i/>
      <sz val="14"/>
      <color theme="1"/>
      <name val="Times New Roman Bold Italic"/>
      <charset val="134"/>
    </font>
    <font>
      <b/>
      <vertAlign val="subscript"/>
      <sz val="12"/>
      <name val="Times New Roman Bold"/>
      <charset val="134"/>
    </font>
    <font>
      <b/>
      <sz val="12"/>
      <name val="Times New Roman Bold"/>
      <charset val="134"/>
    </font>
    <font>
      <i/>
      <vertAlign val="subscript"/>
      <sz val="11"/>
      <name val="Times New Roman Italic"/>
      <charset val="134"/>
    </font>
    <font>
      <i/>
      <sz val="11"/>
      <name val="Times New Roman Bold Italic"/>
      <charset val="134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ck">
        <color rgb="FF000000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0" fillId="4" borderId="9" applyNumberFormat="0" applyFont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0" borderId="10" applyNumberFormat="0" applyFill="0" applyAlignment="0" applyProtection="0">
      <alignment vertical="center"/>
    </xf>
    <xf numFmtId="0" fontId="33" fillId="0" borderId="10" applyNumberFormat="0" applyFill="0" applyAlignment="0" applyProtection="0">
      <alignment vertical="center"/>
    </xf>
    <xf numFmtId="0" fontId="34" fillId="0" borderId="11" applyNumberFormat="0" applyFill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5" borderId="12" applyNumberFormat="0" applyAlignment="0" applyProtection="0">
      <alignment vertical="center"/>
    </xf>
    <xf numFmtId="0" fontId="36" fillId="6" borderId="13" applyNumberFormat="0" applyAlignment="0" applyProtection="0">
      <alignment vertical="center"/>
    </xf>
    <xf numFmtId="0" fontId="37" fillId="6" borderId="12" applyNumberFormat="0" applyAlignment="0" applyProtection="0">
      <alignment vertical="center"/>
    </xf>
    <xf numFmtId="0" fontId="38" fillId="7" borderId="14" applyNumberFormat="0" applyAlignment="0" applyProtection="0">
      <alignment vertical="center"/>
    </xf>
    <xf numFmtId="0" fontId="39" fillId="0" borderId="15" applyNumberFormat="0" applyFill="0" applyAlignment="0" applyProtection="0">
      <alignment vertical="center"/>
    </xf>
    <xf numFmtId="0" fontId="40" fillId="0" borderId="16" applyNumberFormat="0" applyFill="0" applyAlignment="0" applyProtection="0">
      <alignment vertical="center"/>
    </xf>
    <xf numFmtId="0" fontId="41" fillId="8" borderId="0" applyNumberFormat="0" applyBorder="0" applyAlignment="0" applyProtection="0">
      <alignment vertical="center"/>
    </xf>
    <xf numFmtId="0" fontId="42" fillId="9" borderId="0" applyNumberFormat="0" applyBorder="0" applyAlignment="0" applyProtection="0">
      <alignment vertical="center"/>
    </xf>
    <xf numFmtId="0" fontId="43" fillId="10" borderId="0" applyNumberFormat="0" applyBorder="0" applyAlignment="0" applyProtection="0">
      <alignment vertical="center"/>
    </xf>
    <xf numFmtId="0" fontId="44" fillId="11" borderId="0" applyNumberFormat="0" applyBorder="0" applyAlignment="0" applyProtection="0">
      <alignment vertical="center"/>
    </xf>
    <xf numFmtId="0" fontId="45" fillId="12" borderId="0" applyNumberFormat="0" applyBorder="0" applyAlignment="0" applyProtection="0">
      <alignment vertical="center"/>
    </xf>
    <xf numFmtId="0" fontId="45" fillId="13" borderId="0" applyNumberFormat="0" applyBorder="0" applyAlignment="0" applyProtection="0">
      <alignment vertical="center"/>
    </xf>
    <xf numFmtId="0" fontId="44" fillId="14" borderId="0" applyNumberFormat="0" applyBorder="0" applyAlignment="0" applyProtection="0">
      <alignment vertical="center"/>
    </xf>
    <xf numFmtId="0" fontId="44" fillId="15" borderId="0" applyNumberFormat="0" applyBorder="0" applyAlignment="0" applyProtection="0">
      <alignment vertical="center"/>
    </xf>
    <xf numFmtId="0" fontId="45" fillId="16" borderId="0" applyNumberFormat="0" applyBorder="0" applyAlignment="0" applyProtection="0">
      <alignment vertical="center"/>
    </xf>
    <xf numFmtId="0" fontId="45" fillId="17" borderId="0" applyNumberFormat="0" applyBorder="0" applyAlignment="0" applyProtection="0">
      <alignment vertical="center"/>
    </xf>
    <xf numFmtId="0" fontId="44" fillId="18" borderId="0" applyNumberFormat="0" applyBorder="0" applyAlignment="0" applyProtection="0">
      <alignment vertical="center"/>
    </xf>
    <xf numFmtId="0" fontId="44" fillId="19" borderId="0" applyNumberFormat="0" applyBorder="0" applyAlignment="0" applyProtection="0">
      <alignment vertical="center"/>
    </xf>
    <xf numFmtId="0" fontId="45" fillId="20" borderId="0" applyNumberFormat="0" applyBorder="0" applyAlignment="0" applyProtection="0">
      <alignment vertical="center"/>
    </xf>
    <xf numFmtId="0" fontId="45" fillId="21" borderId="0" applyNumberFormat="0" applyBorder="0" applyAlignment="0" applyProtection="0">
      <alignment vertical="center"/>
    </xf>
    <xf numFmtId="0" fontId="44" fillId="22" borderId="0" applyNumberFormat="0" applyBorder="0" applyAlignment="0" applyProtection="0">
      <alignment vertical="center"/>
    </xf>
    <xf numFmtId="0" fontId="44" fillId="23" borderId="0" applyNumberFormat="0" applyBorder="0" applyAlignment="0" applyProtection="0">
      <alignment vertical="center"/>
    </xf>
    <xf numFmtId="0" fontId="45" fillId="24" borderId="0" applyNumberFormat="0" applyBorder="0" applyAlignment="0" applyProtection="0">
      <alignment vertical="center"/>
    </xf>
    <xf numFmtId="0" fontId="45" fillId="25" borderId="0" applyNumberFormat="0" applyBorder="0" applyAlignment="0" applyProtection="0">
      <alignment vertical="center"/>
    </xf>
    <xf numFmtId="0" fontId="44" fillId="26" borderId="0" applyNumberFormat="0" applyBorder="0" applyAlignment="0" applyProtection="0">
      <alignment vertical="center"/>
    </xf>
    <xf numFmtId="0" fontId="44" fillId="27" borderId="0" applyNumberFormat="0" applyBorder="0" applyAlignment="0" applyProtection="0">
      <alignment vertical="center"/>
    </xf>
    <xf numFmtId="0" fontId="45" fillId="28" borderId="0" applyNumberFormat="0" applyBorder="0" applyAlignment="0" applyProtection="0">
      <alignment vertical="center"/>
    </xf>
    <xf numFmtId="0" fontId="45" fillId="29" borderId="0" applyNumberFormat="0" applyBorder="0" applyAlignment="0" applyProtection="0">
      <alignment vertical="center"/>
    </xf>
    <xf numFmtId="0" fontId="44" fillId="30" borderId="0" applyNumberFormat="0" applyBorder="0" applyAlignment="0" applyProtection="0">
      <alignment vertical="center"/>
    </xf>
    <xf numFmtId="0" fontId="44" fillId="31" borderId="0" applyNumberFormat="0" applyBorder="0" applyAlignment="0" applyProtection="0">
      <alignment vertical="center"/>
    </xf>
    <xf numFmtId="0" fontId="45" fillId="32" borderId="0" applyNumberFormat="0" applyBorder="0" applyAlignment="0" applyProtection="0">
      <alignment vertical="center"/>
    </xf>
    <xf numFmtId="0" fontId="45" fillId="33" borderId="0" applyNumberFormat="0" applyBorder="0" applyAlignment="0" applyProtection="0">
      <alignment vertical="center"/>
    </xf>
    <xf numFmtId="0" fontId="44" fillId="34" borderId="0" applyNumberFormat="0" applyBorder="0" applyAlignment="0" applyProtection="0">
      <alignment vertical="center"/>
    </xf>
  </cellStyleXfs>
  <cellXfs count="99">
    <xf numFmtId="0" fontId="0" fillId="0" borderId="0" xfId="0">
      <alignment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1" fillId="2" borderId="0" xfId="0" applyNumberFormat="1" applyFont="1" applyFill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NumberFormat="1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3" fillId="2" borderId="2" xfId="0" applyFont="1" applyFill="1" applyBorder="1" applyAlignment="1">
      <alignment horizontal="center" vertical="center"/>
    </xf>
    <xf numFmtId="0" fontId="5" fillId="3" borderId="0" xfId="0" applyFont="1" applyFill="1" applyAlignment="1">
      <alignment vertical="center"/>
    </xf>
    <xf numFmtId="0" fontId="6" fillId="3" borderId="0" xfId="0" applyFont="1" applyFill="1" applyAlignment="1">
      <alignment vertical="center"/>
    </xf>
    <xf numFmtId="0" fontId="7" fillId="3" borderId="0" xfId="0" applyFont="1" applyFill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5" fillId="3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176" fontId="10" fillId="2" borderId="1" xfId="0" applyNumberFormat="1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center" vertical="center"/>
    </xf>
    <xf numFmtId="0" fontId="9" fillId="2" borderId="0" xfId="0" applyNumberFormat="1" applyFont="1" applyFill="1" applyAlignment="1">
      <alignment horizontal="left" vertical="center"/>
    </xf>
    <xf numFmtId="0" fontId="11" fillId="2" borderId="0" xfId="0" applyNumberFormat="1" applyFont="1" applyFill="1" applyAlignment="1">
      <alignment horizontal="left" vertical="center"/>
    </xf>
    <xf numFmtId="0" fontId="7" fillId="2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left" vertical="center"/>
    </xf>
    <xf numFmtId="0" fontId="12" fillId="2" borderId="0" xfId="0" applyFont="1" applyFill="1" applyAlignment="1">
      <alignment horizontal="center" vertical="center"/>
    </xf>
    <xf numFmtId="0" fontId="7" fillId="2" borderId="1" xfId="0" applyFont="1" applyFill="1" applyBorder="1" applyAlignment="1">
      <alignment vertical="center"/>
    </xf>
    <xf numFmtId="177" fontId="7" fillId="2" borderId="1" xfId="0" applyNumberFormat="1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 wrapText="1"/>
    </xf>
    <xf numFmtId="177" fontId="7" fillId="2" borderId="0" xfId="0" applyNumberFormat="1" applyFont="1" applyFill="1" applyAlignment="1">
      <alignment horizontal="center" vertical="center"/>
    </xf>
    <xf numFmtId="0" fontId="7" fillId="2" borderId="0" xfId="0" applyFont="1" applyFill="1" applyAlignment="1">
      <alignment horizontal="center"/>
    </xf>
    <xf numFmtId="0" fontId="9" fillId="2" borderId="2" xfId="0" applyNumberFormat="1" applyFont="1" applyFill="1" applyBorder="1" applyAlignment="1">
      <alignment horizontal="left" vertical="center"/>
    </xf>
    <xf numFmtId="0" fontId="7" fillId="2" borderId="2" xfId="0" applyFont="1" applyFill="1" applyBorder="1" applyAlignment="1">
      <alignment horizontal="left" vertical="center"/>
    </xf>
    <xf numFmtId="0" fontId="11" fillId="2" borderId="2" xfId="0" applyNumberFormat="1" applyFont="1" applyFill="1" applyBorder="1" applyAlignment="1">
      <alignment horizontal="left" vertical="center"/>
    </xf>
    <xf numFmtId="0" fontId="7" fillId="2" borderId="2" xfId="0" applyFont="1" applyFill="1" applyBorder="1" applyAlignment="1">
      <alignment horizontal="center" vertical="center"/>
    </xf>
    <xf numFmtId="0" fontId="12" fillId="2" borderId="2" xfId="0" applyFont="1" applyFill="1" applyBorder="1" applyAlignment="1">
      <alignment horizontal="center" vertical="center"/>
    </xf>
    <xf numFmtId="177" fontId="7" fillId="2" borderId="2" xfId="0" applyNumberFormat="1" applyFont="1" applyFill="1" applyBorder="1" applyAlignment="1">
      <alignment horizontal="center" vertical="center"/>
    </xf>
    <xf numFmtId="0" fontId="7" fillId="2" borderId="2" xfId="0" applyNumberFormat="1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/>
    </xf>
    <xf numFmtId="0" fontId="0" fillId="2" borderId="0" xfId="0" applyFill="1" applyAlignment="1">
      <alignment vertical="center"/>
    </xf>
    <xf numFmtId="0" fontId="13" fillId="2" borderId="0" xfId="0" applyFont="1" applyFill="1" applyAlignment="1">
      <alignment vertical="center"/>
    </xf>
    <xf numFmtId="0" fontId="0" fillId="2" borderId="0" xfId="0" applyFill="1">
      <alignment vertical="center"/>
    </xf>
    <xf numFmtId="0" fontId="14" fillId="2" borderId="0" xfId="0" applyFont="1" applyFill="1" applyAlignment="1">
      <alignment horizontal="left" vertical="center"/>
    </xf>
    <xf numFmtId="0" fontId="15" fillId="2" borderId="0" xfId="0" applyFont="1" applyFill="1" applyAlignment="1">
      <alignment horizontal="left" vertical="center"/>
    </xf>
    <xf numFmtId="0" fontId="16" fillId="2" borderId="1" xfId="0" applyFont="1" applyFill="1" applyBorder="1" applyAlignment="1">
      <alignment vertical="center"/>
    </xf>
    <xf numFmtId="176" fontId="16" fillId="2" borderId="1" xfId="0" applyNumberFormat="1" applyFont="1" applyFill="1" applyBorder="1" applyAlignment="1">
      <alignment horizontal="center" vertical="center"/>
    </xf>
    <xf numFmtId="176" fontId="16" fillId="2" borderId="1" xfId="0" applyNumberFormat="1" applyFont="1" applyFill="1" applyBorder="1" applyAlignment="1">
      <alignment horizontal="left" vertical="center"/>
    </xf>
    <xf numFmtId="0" fontId="16" fillId="2" borderId="0" xfId="0" applyNumberFormat="1" applyFont="1" applyFill="1" applyAlignment="1">
      <alignment vertical="center"/>
    </xf>
    <xf numFmtId="176" fontId="16" fillId="2" borderId="0" xfId="0" applyNumberFormat="1" applyFont="1" applyFill="1" applyAlignment="1">
      <alignment horizontal="center" vertical="center"/>
    </xf>
    <xf numFmtId="0" fontId="17" fillId="2" borderId="0" xfId="0" applyNumberFormat="1" applyFont="1" applyFill="1" applyAlignment="1">
      <alignment horizontal="left" vertical="center"/>
    </xf>
    <xf numFmtId="0" fontId="16" fillId="2" borderId="0" xfId="0" applyFont="1" applyFill="1" applyAlignment="1">
      <alignment vertical="center"/>
    </xf>
    <xf numFmtId="0" fontId="17" fillId="2" borderId="0" xfId="0" applyFont="1" applyFill="1" applyAlignment="1">
      <alignment vertical="center"/>
    </xf>
    <xf numFmtId="0" fontId="16" fillId="2" borderId="2" xfId="0" applyFont="1" applyFill="1" applyBorder="1" applyAlignment="1">
      <alignment vertical="center"/>
    </xf>
    <xf numFmtId="176" fontId="16" fillId="2" borderId="2" xfId="0" applyNumberFormat="1" applyFont="1" applyFill="1" applyBorder="1" applyAlignment="1">
      <alignment horizontal="center" vertical="center"/>
    </xf>
    <xf numFmtId="0" fontId="17" fillId="2" borderId="2" xfId="0" applyNumberFormat="1" applyFont="1" applyFill="1" applyBorder="1" applyAlignment="1">
      <alignment horizontal="left"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>
      <alignment vertical="center"/>
    </xf>
    <xf numFmtId="0" fontId="18" fillId="2" borderId="0" xfId="0" applyFont="1" applyFill="1">
      <alignment vertical="center"/>
    </xf>
    <xf numFmtId="0" fontId="5" fillId="2" borderId="0" xfId="0" applyFont="1" applyFill="1" applyAlignment="1">
      <alignment horizontal="left" vertical="center"/>
    </xf>
    <xf numFmtId="0" fontId="7" fillId="2" borderId="1" xfId="0" applyFont="1" applyFill="1" applyBorder="1" applyAlignment="1">
      <alignment horizontal="left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18" fillId="2" borderId="1" xfId="0" applyFont="1" applyFill="1" applyBorder="1" applyAlignment="1">
      <alignment horizontal="center" vertical="center" wrapText="1"/>
    </xf>
    <xf numFmtId="0" fontId="19" fillId="2" borderId="0" xfId="0" applyFont="1" applyFill="1" applyAlignment="1">
      <alignment horizontal="center" vertical="center" wrapText="1"/>
    </xf>
    <xf numFmtId="0" fontId="18" fillId="2" borderId="0" xfId="0" applyFont="1" applyFill="1" applyAlignment="1">
      <alignment horizontal="center" vertical="center" wrapText="1"/>
    </xf>
    <xf numFmtId="0" fontId="18" fillId="2" borderId="0" xfId="0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0" fontId="18" fillId="2" borderId="3" xfId="0" applyFont="1" applyFill="1" applyBorder="1" applyAlignment="1">
      <alignment horizontal="center" vertical="center" wrapText="1"/>
    </xf>
    <xf numFmtId="0" fontId="18" fillId="2" borderId="4" xfId="0" applyFont="1" applyFill="1" applyBorder="1" applyAlignment="1">
      <alignment horizontal="center" vertical="center" wrapText="1"/>
    </xf>
    <xf numFmtId="0" fontId="18" fillId="2" borderId="2" xfId="0" applyFont="1" applyFill="1" applyBorder="1" applyAlignment="1">
      <alignment horizontal="center" vertical="center" wrapText="1"/>
    </xf>
    <xf numFmtId="0" fontId="18" fillId="2" borderId="5" xfId="0" applyFont="1" applyFill="1" applyBorder="1" applyAlignment="1">
      <alignment horizontal="center" vertical="center" wrapText="1"/>
    </xf>
    <xf numFmtId="0" fontId="18" fillId="2" borderId="6" xfId="0" applyFont="1" applyFill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20" fillId="2" borderId="0" xfId="0" applyFont="1" applyFill="1" applyAlignment="1">
      <alignment horizontal="center" vertical="center" wrapText="1"/>
    </xf>
    <xf numFmtId="0" fontId="18" fillId="2" borderId="7" xfId="0" applyFont="1" applyFill="1" applyBorder="1" applyAlignment="1">
      <alignment horizontal="center" vertical="center" wrapText="1"/>
    </xf>
    <xf numFmtId="0" fontId="20" fillId="2" borderId="2" xfId="0" applyFont="1" applyFill="1" applyBorder="1" applyAlignment="1">
      <alignment horizontal="center" vertical="center" wrapText="1"/>
    </xf>
    <xf numFmtId="0" fontId="21" fillId="2" borderId="0" xfId="0" applyFont="1" applyFill="1" applyBorder="1" applyAlignment="1">
      <alignment horizontal="center" vertical="center" wrapText="1"/>
    </xf>
    <xf numFmtId="0" fontId="22" fillId="2" borderId="3" xfId="0" applyFont="1" applyFill="1" applyBorder="1" applyAlignment="1">
      <alignment horizontal="center" vertical="center" wrapText="1"/>
    </xf>
    <xf numFmtId="0" fontId="23" fillId="2" borderId="3" xfId="0" applyFont="1" applyFill="1" applyBorder="1" applyAlignment="1">
      <alignment horizontal="center" vertical="center" wrapText="1"/>
    </xf>
    <xf numFmtId="0" fontId="24" fillId="2" borderId="0" xfId="0" applyFont="1" applyFill="1" applyBorder="1" applyAlignment="1">
      <alignment horizontal="center" vertical="center" wrapText="1"/>
    </xf>
    <xf numFmtId="0" fontId="18" fillId="2" borderId="8" xfId="0" applyFont="1" applyFill="1" applyBorder="1" applyAlignment="1">
      <alignment horizontal="center" vertical="center" wrapText="1"/>
    </xf>
    <xf numFmtId="0" fontId="25" fillId="2" borderId="8" xfId="0" applyFont="1" applyFill="1" applyBorder="1" applyAlignment="1">
      <alignment horizontal="center" vertical="center" wrapText="1"/>
    </xf>
    <xf numFmtId="0" fontId="25" fillId="2" borderId="4" xfId="0" applyFont="1" applyFill="1" applyBorder="1" applyAlignment="1">
      <alignment horizontal="center" vertical="center" wrapText="1"/>
    </xf>
    <xf numFmtId="0" fontId="25" fillId="2" borderId="2" xfId="0" applyFont="1" applyFill="1" applyBorder="1" applyAlignment="1">
      <alignment horizontal="center" vertical="center" wrapText="1"/>
    </xf>
    <xf numFmtId="0" fontId="22" fillId="2" borderId="6" xfId="0" applyFont="1" applyFill="1" applyBorder="1" applyAlignment="1">
      <alignment horizontal="center" vertical="center" wrapText="1"/>
    </xf>
    <xf numFmtId="0" fontId="22" fillId="2" borderId="4" xfId="0" applyFont="1" applyFill="1" applyBorder="1" applyAlignment="1">
      <alignment horizontal="center" vertical="center" wrapText="1"/>
    </xf>
    <xf numFmtId="0" fontId="24" fillId="2" borderId="2" xfId="0" applyFont="1" applyFill="1" applyBorder="1" applyAlignment="1">
      <alignment horizontal="center" vertical="center" wrapText="1"/>
    </xf>
    <xf numFmtId="0" fontId="16" fillId="3" borderId="0" xfId="0" applyFont="1" applyFill="1">
      <alignment vertical="center"/>
    </xf>
    <xf numFmtId="0" fontId="26" fillId="2" borderId="0" xfId="0" applyFont="1" applyFill="1" applyAlignment="1">
      <alignment horizontal="left" vertical="center"/>
    </xf>
    <xf numFmtId="0" fontId="16" fillId="2" borderId="0" xfId="0" applyFont="1" applyFill="1" applyAlignment="1">
      <alignment horizontal="left" vertical="center"/>
    </xf>
    <xf numFmtId="0" fontId="26" fillId="2" borderId="1" xfId="0" applyFont="1" applyFill="1" applyBorder="1" applyAlignment="1">
      <alignment horizontal="justify" vertical="center" wrapText="1"/>
    </xf>
    <xf numFmtId="0" fontId="16" fillId="2" borderId="0" xfId="0" applyFont="1" applyFill="1" applyAlignment="1">
      <alignment horizontal="left" vertical="center" wrapText="1"/>
    </xf>
    <xf numFmtId="14" fontId="16" fillId="2" borderId="0" xfId="0" applyNumberFormat="1" applyFont="1" applyFill="1" applyAlignment="1">
      <alignment horizontal="left" vertical="center" wrapText="1"/>
    </xf>
    <xf numFmtId="0" fontId="16" fillId="2" borderId="2" xfId="0" applyFont="1" applyFill="1" applyBorder="1" applyAlignment="1">
      <alignment horizontal="left" vertical="center" wrapText="1"/>
    </xf>
    <xf numFmtId="14" fontId="16" fillId="2" borderId="2" xfId="0" applyNumberFormat="1" applyFont="1" applyFill="1" applyBorder="1" applyAlignment="1">
      <alignment horizontal="left" vertical="center" wrapText="1"/>
    </xf>
    <xf numFmtId="0" fontId="16" fillId="3" borderId="0" xfId="0" applyFont="1" applyFill="1" applyAlignment="1">
      <alignment horizontal="left" vertical="center"/>
    </xf>
    <xf numFmtId="0" fontId="17" fillId="2" borderId="0" xfId="0" applyFont="1" applyFill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"/>
  <sheetViews>
    <sheetView zoomScale="108" zoomScaleNormal="108" workbookViewId="0">
      <selection activeCell="H18" sqref="H18"/>
    </sheetView>
  </sheetViews>
  <sheetFormatPr defaultColWidth="9.23076923076923" defaultRowHeight="17.6"/>
  <cols>
    <col min="1" max="1" width="11.0480769230769" style="89" customWidth="1"/>
    <col min="2" max="2" width="22.9230769230769" style="89" customWidth="1"/>
    <col min="3" max="3" width="13.3173076923077" style="89" customWidth="1"/>
    <col min="4" max="4" width="6.25" style="89" customWidth="1"/>
    <col min="5" max="5" width="11.3557692307692" style="89" customWidth="1"/>
    <col min="6" max="6" width="10.5769230769231" style="89" customWidth="1"/>
    <col min="7" max="7" width="28.5096153846154" style="89" customWidth="1"/>
    <col min="8" max="8" width="11.2211538461538" style="89" customWidth="1"/>
    <col min="9" max="9" width="24.9711538461538" style="89" customWidth="1"/>
    <col min="10" max="10" width="12.0096153846154" style="89" customWidth="1"/>
    <col min="11" max="16384" width="9.23076923076923" style="89"/>
  </cols>
  <sheetData>
    <row r="1" ht="22.75" spans="1:10">
      <c r="A1" s="90" t="s">
        <v>0</v>
      </c>
      <c r="B1" s="91"/>
      <c r="C1" s="91"/>
      <c r="D1" s="91"/>
      <c r="E1" s="91"/>
      <c r="F1" s="91"/>
      <c r="G1" s="91"/>
      <c r="H1" s="91"/>
      <c r="I1" s="91"/>
      <c r="J1" s="91"/>
    </row>
    <row r="2" ht="18.75" spans="1:10">
      <c r="A2" s="92" t="s">
        <v>1</v>
      </c>
      <c r="B2" s="92" t="s">
        <v>2</v>
      </c>
      <c r="C2" s="92" t="s">
        <v>3</v>
      </c>
      <c r="D2" s="92" t="s">
        <v>4</v>
      </c>
      <c r="E2" s="92" t="s">
        <v>5</v>
      </c>
      <c r="F2" s="92" t="s">
        <v>6</v>
      </c>
      <c r="G2" s="92" t="s">
        <v>7</v>
      </c>
      <c r="H2" s="92" t="s">
        <v>8</v>
      </c>
      <c r="I2" s="92" t="s">
        <v>9</v>
      </c>
      <c r="J2" s="92" t="s">
        <v>10</v>
      </c>
    </row>
    <row r="3" ht="18" spans="1:10">
      <c r="A3" s="93" t="s">
        <v>11</v>
      </c>
      <c r="B3" s="24" t="s">
        <v>12</v>
      </c>
      <c r="C3" s="94">
        <v>42683</v>
      </c>
      <c r="D3" s="93">
        <v>55</v>
      </c>
      <c r="E3" s="93" t="s">
        <v>13</v>
      </c>
      <c r="F3" s="93" t="s">
        <v>14</v>
      </c>
      <c r="G3" s="93" t="s">
        <v>15</v>
      </c>
      <c r="H3" s="93" t="s">
        <v>16</v>
      </c>
      <c r="I3" s="93" t="s">
        <v>17</v>
      </c>
      <c r="J3" s="93" t="s">
        <v>18</v>
      </c>
    </row>
    <row r="4" ht="18" spans="1:10">
      <c r="A4" s="93" t="s">
        <v>19</v>
      </c>
      <c r="B4" s="24" t="s">
        <v>12</v>
      </c>
      <c r="C4" s="94">
        <v>42772</v>
      </c>
      <c r="D4" s="93">
        <v>89</v>
      </c>
      <c r="E4" s="93" t="s">
        <v>20</v>
      </c>
      <c r="F4" s="93" t="s">
        <v>14</v>
      </c>
      <c r="G4" s="93" t="s">
        <v>21</v>
      </c>
      <c r="H4" s="93" t="s">
        <v>16</v>
      </c>
      <c r="I4" s="93" t="s">
        <v>17</v>
      </c>
      <c r="J4" s="93" t="s">
        <v>18</v>
      </c>
    </row>
    <row r="5" ht="18" spans="1:10">
      <c r="A5" s="93" t="s">
        <v>22</v>
      </c>
      <c r="B5" s="24" t="s">
        <v>12</v>
      </c>
      <c r="C5" s="94">
        <v>42857</v>
      </c>
      <c r="D5" s="93">
        <v>89</v>
      </c>
      <c r="E5" s="93" t="s">
        <v>20</v>
      </c>
      <c r="F5" s="93" t="s">
        <v>14</v>
      </c>
      <c r="G5" s="93" t="s">
        <v>21</v>
      </c>
      <c r="H5" s="93" t="s">
        <v>16</v>
      </c>
      <c r="I5" s="93" t="s">
        <v>17</v>
      </c>
      <c r="J5" s="93" t="s">
        <v>18</v>
      </c>
    </row>
    <row r="6" ht="36" spans="1:10">
      <c r="A6" s="93" t="s">
        <v>23</v>
      </c>
      <c r="B6" s="24" t="s">
        <v>12</v>
      </c>
      <c r="C6" s="94">
        <v>43765</v>
      </c>
      <c r="D6" s="93">
        <v>68</v>
      </c>
      <c r="E6" s="93" t="s">
        <v>13</v>
      </c>
      <c r="F6" s="93" t="s">
        <v>24</v>
      </c>
      <c r="G6" s="93" t="s">
        <v>25</v>
      </c>
      <c r="H6" s="93" t="s">
        <v>16</v>
      </c>
      <c r="I6" s="98" t="s">
        <v>26</v>
      </c>
      <c r="J6" s="93" t="s">
        <v>27</v>
      </c>
    </row>
    <row r="7" ht="36" spans="1:10">
      <c r="A7" s="93" t="s">
        <v>28</v>
      </c>
      <c r="B7" s="24" t="s">
        <v>12</v>
      </c>
      <c r="C7" s="94">
        <v>44182</v>
      </c>
      <c r="D7" s="93">
        <v>57</v>
      </c>
      <c r="E7" s="93" t="s">
        <v>20</v>
      </c>
      <c r="F7" s="93" t="s">
        <v>29</v>
      </c>
      <c r="G7" s="93" t="s">
        <v>30</v>
      </c>
      <c r="H7" s="93" t="s">
        <v>31</v>
      </c>
      <c r="I7" s="93" t="s">
        <v>17</v>
      </c>
      <c r="J7" s="93" t="s">
        <v>27</v>
      </c>
    </row>
    <row r="8" ht="36.75" spans="1:10">
      <c r="A8" s="95" t="s">
        <v>32</v>
      </c>
      <c r="B8" s="36" t="s">
        <v>12</v>
      </c>
      <c r="C8" s="96">
        <v>44600</v>
      </c>
      <c r="D8" s="95">
        <v>70</v>
      </c>
      <c r="E8" s="95" t="s">
        <v>20</v>
      </c>
      <c r="F8" s="95" t="s">
        <v>24</v>
      </c>
      <c r="G8" s="95" t="s">
        <v>33</v>
      </c>
      <c r="H8" s="95" t="s">
        <v>16</v>
      </c>
      <c r="I8" s="95" t="s">
        <v>17</v>
      </c>
      <c r="J8" s="95" t="s">
        <v>27</v>
      </c>
    </row>
    <row r="9" spans="1:10">
      <c r="A9" s="97" t="s">
        <v>34</v>
      </c>
      <c r="B9" s="97"/>
      <c r="C9" s="97"/>
      <c r="D9" s="97"/>
      <c r="E9" s="97"/>
      <c r="F9" s="97"/>
      <c r="G9" s="97"/>
      <c r="H9" s="97"/>
      <c r="I9" s="97"/>
      <c r="J9" s="97"/>
    </row>
  </sheetData>
  <mergeCells count="2">
    <mergeCell ref="A1:J1"/>
    <mergeCell ref="A9:J9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2"/>
  <sheetViews>
    <sheetView zoomScale="88" zoomScaleNormal="88" workbookViewId="0">
      <selection activeCell="P6" sqref="P6"/>
    </sheetView>
  </sheetViews>
  <sheetFormatPr defaultColWidth="9.23076923076923" defaultRowHeight="16.8" outlineLevelCol="7"/>
  <cols>
    <col min="1" max="1" width="21.7019230769231" style="59" customWidth="1"/>
    <col min="2" max="2" width="14.5961538461538" style="59" customWidth="1"/>
    <col min="3" max="3" width="13.9903846153846" style="59" customWidth="1"/>
    <col min="4" max="4" width="27.1730769230769" style="60" customWidth="1"/>
    <col min="5" max="5" width="16.9807692307692" style="59" customWidth="1"/>
    <col min="6" max="6" width="14.25" style="59" customWidth="1"/>
    <col min="7" max="7" width="16.3461538461538" style="59" customWidth="1"/>
    <col min="8" max="8" width="82.2019230769231" style="59" customWidth="1"/>
    <col min="9" max="16384" width="9.23076923076923" style="59"/>
  </cols>
  <sheetData>
    <row r="1" ht="33" customHeight="1" spans="1:8">
      <c r="A1" s="17" t="s">
        <v>35</v>
      </c>
      <c r="B1" s="61"/>
      <c r="C1" s="61"/>
      <c r="D1" s="61"/>
      <c r="E1" s="61"/>
      <c r="F1" s="61"/>
      <c r="G1" s="61"/>
      <c r="H1" s="61"/>
    </row>
    <row r="2" s="58" customFormat="1" ht="36.75" spans="1:8">
      <c r="A2" s="62" t="s">
        <v>36</v>
      </c>
      <c r="B2" s="63" t="s">
        <v>37</v>
      </c>
      <c r="C2" s="63" t="s">
        <v>38</v>
      </c>
      <c r="D2" s="64" t="s">
        <v>39</v>
      </c>
      <c r="E2" s="63" t="s">
        <v>40</v>
      </c>
      <c r="F2" s="63" t="s">
        <v>41</v>
      </c>
      <c r="G2" s="63" t="s">
        <v>42</v>
      </c>
      <c r="H2" s="63" t="s">
        <v>43</v>
      </c>
    </row>
    <row r="3" ht="20" spans="1:8">
      <c r="A3" s="65" t="s">
        <v>44</v>
      </c>
      <c r="B3" s="66" t="s">
        <v>11</v>
      </c>
      <c r="C3" s="66">
        <v>2</v>
      </c>
      <c r="D3" s="67" t="s">
        <v>45</v>
      </c>
      <c r="E3" s="67" t="s">
        <v>46</v>
      </c>
      <c r="F3" s="67">
        <v>4111370</v>
      </c>
      <c r="G3" s="67" t="s">
        <v>47</v>
      </c>
      <c r="H3" s="78" t="s">
        <v>48</v>
      </c>
    </row>
    <row r="4" ht="20" spans="1:8">
      <c r="A4" s="68"/>
      <c r="B4" s="66"/>
      <c r="C4" s="66"/>
      <c r="D4" s="69" t="s">
        <v>49</v>
      </c>
      <c r="E4" s="69" t="s">
        <v>50</v>
      </c>
      <c r="F4" s="69">
        <v>58972</v>
      </c>
      <c r="G4" s="69" t="s">
        <v>51</v>
      </c>
      <c r="H4" s="79" t="s">
        <v>52</v>
      </c>
    </row>
    <row r="5" ht="34" spans="1:8">
      <c r="A5" s="68"/>
      <c r="B5" s="70"/>
      <c r="C5" s="70"/>
      <c r="D5" s="70" t="s">
        <v>53</v>
      </c>
      <c r="E5" s="70" t="s">
        <v>54</v>
      </c>
      <c r="F5" s="70">
        <v>61066</v>
      </c>
      <c r="G5" s="70" t="s">
        <v>55</v>
      </c>
      <c r="H5" s="70" t="s">
        <v>56</v>
      </c>
    </row>
    <row r="6" ht="37.75" spans="1:8">
      <c r="A6" s="68"/>
      <c r="B6" s="71" t="s">
        <v>19</v>
      </c>
      <c r="C6" s="71">
        <v>3</v>
      </c>
      <c r="D6" s="67" t="s">
        <v>45</v>
      </c>
      <c r="E6" s="67" t="s">
        <v>57</v>
      </c>
      <c r="F6" s="67">
        <v>4046765</v>
      </c>
      <c r="G6" s="67" t="s">
        <v>47</v>
      </c>
      <c r="H6" s="78" t="s">
        <v>58</v>
      </c>
    </row>
    <row r="7" ht="20.75" spans="1:8">
      <c r="A7" s="68"/>
      <c r="B7" s="64"/>
      <c r="C7" s="64"/>
      <c r="D7" s="69" t="s">
        <v>59</v>
      </c>
      <c r="E7" s="69" t="s">
        <v>60</v>
      </c>
      <c r="F7" s="69">
        <v>66924</v>
      </c>
      <c r="G7" s="69" t="s">
        <v>51</v>
      </c>
      <c r="H7" s="79" t="s">
        <v>61</v>
      </c>
    </row>
    <row r="8" ht="34.75" spans="1:8">
      <c r="A8" s="68"/>
      <c r="B8" s="64"/>
      <c r="C8" s="64"/>
      <c r="D8" s="69" t="s">
        <v>62</v>
      </c>
      <c r="E8" s="69" t="s">
        <v>63</v>
      </c>
      <c r="F8" s="69">
        <v>99641</v>
      </c>
      <c r="G8" s="69" t="s">
        <v>55</v>
      </c>
      <c r="H8" s="80" t="s">
        <v>64</v>
      </c>
    </row>
    <row r="9" ht="17" spans="1:8">
      <c r="A9" s="68"/>
      <c r="B9" s="72"/>
      <c r="C9" s="72"/>
      <c r="D9" s="70" t="s">
        <v>65</v>
      </c>
      <c r="E9" s="70" t="s">
        <v>66</v>
      </c>
      <c r="F9" s="70">
        <v>39001</v>
      </c>
      <c r="G9" s="70" t="s">
        <v>56</v>
      </c>
      <c r="H9" s="70" t="s">
        <v>56</v>
      </c>
    </row>
    <row r="10" ht="20.75" spans="1:8">
      <c r="A10" s="68"/>
      <c r="B10" s="71" t="s">
        <v>22</v>
      </c>
      <c r="C10" s="71">
        <v>1</v>
      </c>
      <c r="D10" s="67" t="s">
        <v>45</v>
      </c>
      <c r="E10" s="67" t="s">
        <v>67</v>
      </c>
      <c r="F10" s="67">
        <v>4098706</v>
      </c>
      <c r="G10" s="67" t="s">
        <v>47</v>
      </c>
      <c r="H10" s="78" t="s">
        <v>68</v>
      </c>
    </row>
    <row r="11" ht="34" spans="1:8">
      <c r="A11" s="68"/>
      <c r="B11" s="70"/>
      <c r="C11" s="70"/>
      <c r="D11" s="69" t="s">
        <v>69</v>
      </c>
      <c r="E11" s="69" t="s">
        <v>70</v>
      </c>
      <c r="F11" s="69">
        <v>99842</v>
      </c>
      <c r="G11" s="69" t="s">
        <v>55</v>
      </c>
      <c r="H11" s="80" t="s">
        <v>64</v>
      </c>
    </row>
    <row r="12" ht="20.75" spans="1:8">
      <c r="A12" s="68"/>
      <c r="B12" s="71" t="s">
        <v>23</v>
      </c>
      <c r="C12" s="71">
        <v>2</v>
      </c>
      <c r="D12" s="67" t="s">
        <v>45</v>
      </c>
      <c r="E12" s="67" t="s">
        <v>71</v>
      </c>
      <c r="F12" s="67">
        <v>4130233</v>
      </c>
      <c r="G12" s="67" t="s">
        <v>56</v>
      </c>
      <c r="H12" s="81" t="s">
        <v>72</v>
      </c>
    </row>
    <row r="13" ht="17.75" spans="1:8">
      <c r="A13" s="68"/>
      <c r="B13" s="71"/>
      <c r="C13" s="71"/>
      <c r="D13" s="73" t="s">
        <v>73</v>
      </c>
      <c r="E13" s="73" t="s">
        <v>74</v>
      </c>
      <c r="F13" s="73">
        <v>141750</v>
      </c>
      <c r="G13" s="82" t="s">
        <v>75</v>
      </c>
      <c r="H13" s="83" t="s">
        <v>76</v>
      </c>
    </row>
    <row r="14" ht="17.75" spans="1:8">
      <c r="A14" s="68"/>
      <c r="B14" s="71"/>
      <c r="C14" s="71"/>
      <c r="D14" s="70"/>
      <c r="E14" s="70"/>
      <c r="F14" s="70"/>
      <c r="G14" s="70" t="s">
        <v>77</v>
      </c>
      <c r="H14" s="84"/>
    </row>
    <row r="15" ht="23" customHeight="1" spans="1:8">
      <c r="A15" s="74"/>
      <c r="B15" s="71"/>
      <c r="C15" s="71"/>
      <c r="D15" s="71" t="s">
        <v>78</v>
      </c>
      <c r="E15" s="71" t="s">
        <v>79</v>
      </c>
      <c r="F15" s="71">
        <v>60836</v>
      </c>
      <c r="G15" s="71" t="s">
        <v>51</v>
      </c>
      <c r="H15" s="85" t="s">
        <v>80</v>
      </c>
    </row>
    <row r="16" ht="20.75" spans="1:8">
      <c r="A16" s="75" t="s">
        <v>81</v>
      </c>
      <c r="B16" s="71" t="s">
        <v>28</v>
      </c>
      <c r="C16" s="71">
        <v>2</v>
      </c>
      <c r="D16" s="67" t="s">
        <v>45</v>
      </c>
      <c r="E16" s="67" t="s">
        <v>82</v>
      </c>
      <c r="F16" s="67">
        <v>4059575</v>
      </c>
      <c r="G16" s="67" t="s">
        <v>56</v>
      </c>
      <c r="H16" s="78" t="s">
        <v>83</v>
      </c>
    </row>
    <row r="17" ht="54.75" spans="1:8">
      <c r="A17" s="75"/>
      <c r="B17" s="71"/>
      <c r="C17" s="71"/>
      <c r="D17" s="69" t="s">
        <v>84</v>
      </c>
      <c r="E17" s="69" t="s">
        <v>85</v>
      </c>
      <c r="F17" s="69">
        <v>257632</v>
      </c>
      <c r="G17" s="69" t="s">
        <v>56</v>
      </c>
      <c r="H17" s="79" t="s">
        <v>86</v>
      </c>
    </row>
    <row r="18" ht="17" spans="1:8">
      <c r="A18" s="75"/>
      <c r="B18" s="70"/>
      <c r="C18" s="70"/>
      <c r="D18" s="70" t="s">
        <v>87</v>
      </c>
      <c r="E18" s="70" t="s">
        <v>88</v>
      </c>
      <c r="F18" s="70">
        <v>38607</v>
      </c>
      <c r="G18" s="70" t="s">
        <v>56</v>
      </c>
      <c r="H18" s="70" t="s">
        <v>56</v>
      </c>
    </row>
    <row r="19" ht="20.75" spans="1:8">
      <c r="A19" s="75"/>
      <c r="B19" s="76" t="s">
        <v>32</v>
      </c>
      <c r="C19" s="76">
        <v>2</v>
      </c>
      <c r="D19" s="67" t="s">
        <v>45</v>
      </c>
      <c r="E19" s="67" t="s">
        <v>89</v>
      </c>
      <c r="F19" s="67">
        <v>4240647</v>
      </c>
      <c r="G19" s="67" t="s">
        <v>56</v>
      </c>
      <c r="H19" s="78" t="s">
        <v>90</v>
      </c>
    </row>
    <row r="20" ht="18.5" spans="1:8">
      <c r="A20" s="75"/>
      <c r="B20" s="76"/>
      <c r="C20" s="76"/>
      <c r="D20" s="73" t="s">
        <v>91</v>
      </c>
      <c r="E20" s="73" t="s">
        <v>92</v>
      </c>
      <c r="F20" s="73">
        <v>109328</v>
      </c>
      <c r="G20" s="82" t="s">
        <v>93</v>
      </c>
      <c r="H20" s="86" t="s">
        <v>94</v>
      </c>
    </row>
    <row r="21" ht="18.5" spans="1:8">
      <c r="A21" s="75"/>
      <c r="B21" s="76"/>
      <c r="C21" s="76"/>
      <c r="D21" s="70"/>
      <c r="E21" s="70"/>
      <c r="F21" s="70"/>
      <c r="G21" s="70" t="s">
        <v>95</v>
      </c>
      <c r="H21" s="87"/>
    </row>
    <row r="22" ht="18.5" spans="1:8">
      <c r="A22" s="77"/>
      <c r="B22" s="71"/>
      <c r="C22" s="71"/>
      <c r="D22" s="71" t="s">
        <v>96</v>
      </c>
      <c r="E22" s="71" t="s">
        <v>97</v>
      </c>
      <c r="F22" s="71">
        <v>32557</v>
      </c>
      <c r="G22" s="71" t="s">
        <v>56</v>
      </c>
      <c r="H22" s="88" t="s">
        <v>56</v>
      </c>
    </row>
  </sheetData>
  <mergeCells count="23">
    <mergeCell ref="A1:H1"/>
    <mergeCell ref="A3:A15"/>
    <mergeCell ref="A16:A22"/>
    <mergeCell ref="B3:B5"/>
    <mergeCell ref="B6:B9"/>
    <mergeCell ref="B10:B11"/>
    <mergeCell ref="B12:B15"/>
    <mergeCell ref="B16:B18"/>
    <mergeCell ref="B19:B22"/>
    <mergeCell ref="C3:C5"/>
    <mergeCell ref="C6:C9"/>
    <mergeCell ref="C10:C11"/>
    <mergeCell ref="C12:C15"/>
    <mergeCell ref="C16:C18"/>
    <mergeCell ref="C19:C22"/>
    <mergeCell ref="D13:D14"/>
    <mergeCell ref="D20:D21"/>
    <mergeCell ref="E13:E14"/>
    <mergeCell ref="E20:E21"/>
    <mergeCell ref="F13:F14"/>
    <mergeCell ref="F20:F21"/>
    <mergeCell ref="H13:H14"/>
    <mergeCell ref="H20:H2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70"/>
  <sheetViews>
    <sheetView zoomScale="82" zoomScaleNormal="82" workbookViewId="0">
      <selection activeCell="L10" sqref="L10"/>
    </sheetView>
  </sheetViews>
  <sheetFormatPr defaultColWidth="9.23076923076923" defaultRowHeight="16.8" outlineLevelCol="3"/>
  <cols>
    <col min="1" max="1" width="24.0384615384615" style="42" customWidth="1"/>
    <col min="2" max="2" width="37.5096153846154" style="42" customWidth="1"/>
    <col min="3" max="3" width="13.6826923076923" style="42" customWidth="1"/>
    <col min="4" max="4" width="24.8173076923077" style="43" customWidth="1"/>
    <col min="5" max="5" width="9.18269230769231" style="44" customWidth="1"/>
    <col min="6" max="16384" width="9.23076923076923" style="44"/>
  </cols>
  <sheetData>
    <row r="1" ht="21.75" spans="1:4">
      <c r="A1" s="3" t="s">
        <v>98</v>
      </c>
      <c r="B1" s="45"/>
      <c r="C1" s="45"/>
      <c r="D1" s="46"/>
    </row>
    <row r="2" ht="18.35" spans="1:4">
      <c r="A2" s="47" t="s">
        <v>1</v>
      </c>
      <c r="B2" s="47" t="s">
        <v>99</v>
      </c>
      <c r="C2" s="48" t="s">
        <v>100</v>
      </c>
      <c r="D2" s="49" t="s">
        <v>101</v>
      </c>
    </row>
    <row r="3" ht="17.6" spans="1:4">
      <c r="A3" s="50" t="s">
        <v>28</v>
      </c>
      <c r="B3" s="50" t="s">
        <v>102</v>
      </c>
      <c r="C3" s="51">
        <v>98.4706</v>
      </c>
      <c r="D3" s="52" t="s">
        <v>103</v>
      </c>
    </row>
    <row r="4" ht="17.6" spans="1:4">
      <c r="A4" s="50" t="s">
        <v>22</v>
      </c>
      <c r="B4" s="50" t="s">
        <v>102</v>
      </c>
      <c r="C4" s="51">
        <v>98.5548</v>
      </c>
      <c r="D4" s="52" t="s">
        <v>103</v>
      </c>
    </row>
    <row r="5" ht="17.6" spans="1:4">
      <c r="A5" s="50" t="s">
        <v>23</v>
      </c>
      <c r="B5" s="50" t="s">
        <v>102</v>
      </c>
      <c r="C5" s="51">
        <v>99.6533</v>
      </c>
      <c r="D5" s="52" t="s">
        <v>103</v>
      </c>
    </row>
    <row r="6" ht="17.6" spans="1:4">
      <c r="A6" s="50" t="s">
        <v>11</v>
      </c>
      <c r="B6" s="50" t="s">
        <v>102</v>
      </c>
      <c r="C6" s="51">
        <v>98.5993</v>
      </c>
      <c r="D6" s="52" t="s">
        <v>103</v>
      </c>
    </row>
    <row r="7" ht="17.6" spans="1:4">
      <c r="A7" s="50" t="s">
        <v>32</v>
      </c>
      <c r="B7" s="50" t="s">
        <v>102</v>
      </c>
      <c r="C7" s="51">
        <v>98.4534</v>
      </c>
      <c r="D7" s="52" t="s">
        <v>103</v>
      </c>
    </row>
    <row r="8" ht="17.6" spans="1:4">
      <c r="A8" s="50" t="s">
        <v>19</v>
      </c>
      <c r="B8" s="50" t="s">
        <v>102</v>
      </c>
      <c r="C8" s="51">
        <v>98.5979</v>
      </c>
      <c r="D8" s="52" t="s">
        <v>103</v>
      </c>
    </row>
    <row r="9" ht="17.6" spans="1:4">
      <c r="A9" s="50" t="s">
        <v>104</v>
      </c>
      <c r="B9" s="50" t="s">
        <v>102</v>
      </c>
      <c r="C9" s="51">
        <v>97.1963</v>
      </c>
      <c r="D9" s="52" t="s">
        <v>103</v>
      </c>
    </row>
    <row r="10" ht="17.6" spans="1:4">
      <c r="A10" s="50" t="s">
        <v>105</v>
      </c>
      <c r="B10" s="50" t="s">
        <v>102</v>
      </c>
      <c r="C10" s="51">
        <v>98.3927</v>
      </c>
      <c r="D10" s="52" t="s">
        <v>103</v>
      </c>
    </row>
    <row r="11" ht="17.6" spans="1:4">
      <c r="A11" s="50" t="s">
        <v>106</v>
      </c>
      <c r="B11" s="50" t="s">
        <v>102</v>
      </c>
      <c r="C11" s="51">
        <v>98.9648</v>
      </c>
      <c r="D11" s="52" t="s">
        <v>103</v>
      </c>
    </row>
    <row r="12" ht="17.6" spans="1:4">
      <c r="A12" s="50" t="s">
        <v>107</v>
      </c>
      <c r="B12" s="50" t="s">
        <v>102</v>
      </c>
      <c r="C12" s="51">
        <v>99.1325</v>
      </c>
      <c r="D12" s="52" t="s">
        <v>103</v>
      </c>
    </row>
    <row r="13" ht="17.6" spans="1:4">
      <c r="A13" s="50" t="s">
        <v>108</v>
      </c>
      <c r="B13" s="50" t="s">
        <v>109</v>
      </c>
      <c r="C13" s="51">
        <v>98.7029</v>
      </c>
      <c r="D13" s="52" t="s">
        <v>110</v>
      </c>
    </row>
    <row r="14" ht="17.6" spans="1:4">
      <c r="A14" s="50" t="s">
        <v>111</v>
      </c>
      <c r="B14" s="50" t="s">
        <v>102</v>
      </c>
      <c r="C14" s="51">
        <v>98.937</v>
      </c>
      <c r="D14" s="52" t="s">
        <v>103</v>
      </c>
    </row>
    <row r="15" ht="17.6" spans="1:4">
      <c r="A15" s="50" t="s">
        <v>112</v>
      </c>
      <c r="B15" s="50" t="s">
        <v>102</v>
      </c>
      <c r="C15" s="51">
        <v>98.4736</v>
      </c>
      <c r="D15" s="52" t="s">
        <v>103</v>
      </c>
    </row>
    <row r="16" ht="17.6" spans="1:4">
      <c r="A16" s="50" t="s">
        <v>113</v>
      </c>
      <c r="B16" s="53" t="s">
        <v>114</v>
      </c>
      <c r="C16" s="51">
        <v>95.9164</v>
      </c>
      <c r="D16" s="54" t="s">
        <v>115</v>
      </c>
    </row>
    <row r="17" ht="17.6" spans="1:4">
      <c r="A17" s="50" t="s">
        <v>116</v>
      </c>
      <c r="B17" s="50" t="s">
        <v>102</v>
      </c>
      <c r="C17" s="51">
        <v>98.8298</v>
      </c>
      <c r="D17" s="52" t="s">
        <v>103</v>
      </c>
    </row>
    <row r="18" ht="17.6" spans="1:4">
      <c r="A18" s="50" t="s">
        <v>117</v>
      </c>
      <c r="B18" s="50" t="s">
        <v>102</v>
      </c>
      <c r="C18" s="51">
        <v>96.505</v>
      </c>
      <c r="D18" s="52" t="s">
        <v>103</v>
      </c>
    </row>
    <row r="19" ht="17.6" spans="1:4">
      <c r="A19" s="50" t="s">
        <v>118</v>
      </c>
      <c r="B19" s="53" t="s">
        <v>119</v>
      </c>
      <c r="C19" s="51">
        <v>96.2098</v>
      </c>
      <c r="D19" s="54" t="s">
        <v>120</v>
      </c>
    </row>
    <row r="20" ht="17.6" spans="1:4">
      <c r="A20" s="50" t="s">
        <v>121</v>
      </c>
      <c r="B20" s="50" t="s">
        <v>102</v>
      </c>
      <c r="C20" s="51">
        <v>98.3659</v>
      </c>
      <c r="D20" s="52" t="s">
        <v>103</v>
      </c>
    </row>
    <row r="21" ht="17.6" spans="1:4">
      <c r="A21" s="50" t="s">
        <v>122</v>
      </c>
      <c r="B21" s="50" t="s">
        <v>102</v>
      </c>
      <c r="C21" s="51">
        <v>96.9738</v>
      </c>
      <c r="D21" s="52" t="s">
        <v>103</v>
      </c>
    </row>
    <row r="22" ht="17.6" spans="1:4">
      <c r="A22" s="50" t="s">
        <v>123</v>
      </c>
      <c r="B22" s="53" t="s">
        <v>119</v>
      </c>
      <c r="C22" s="51">
        <v>96.4137</v>
      </c>
      <c r="D22" s="54" t="s">
        <v>120</v>
      </c>
    </row>
    <row r="23" ht="17.6" spans="1:4">
      <c r="A23" s="50" t="s">
        <v>124</v>
      </c>
      <c r="B23" s="50" t="s">
        <v>102</v>
      </c>
      <c r="C23" s="51">
        <v>98.9055</v>
      </c>
      <c r="D23" s="52" t="s">
        <v>103</v>
      </c>
    </row>
    <row r="24" ht="17.6" spans="1:4">
      <c r="A24" s="50" t="s">
        <v>125</v>
      </c>
      <c r="B24" s="53" t="s">
        <v>119</v>
      </c>
      <c r="C24" s="51">
        <v>95.7148</v>
      </c>
      <c r="D24" s="54" t="s">
        <v>120</v>
      </c>
    </row>
    <row r="25" ht="17.6" spans="1:4">
      <c r="A25" s="50" t="s">
        <v>126</v>
      </c>
      <c r="B25" s="50" t="s">
        <v>102</v>
      </c>
      <c r="C25" s="51">
        <v>99.7903</v>
      </c>
      <c r="D25" s="52" t="s">
        <v>103</v>
      </c>
    </row>
    <row r="26" ht="17.6" spans="1:4">
      <c r="A26" s="50" t="s">
        <v>127</v>
      </c>
      <c r="B26" s="50" t="s">
        <v>109</v>
      </c>
      <c r="C26" s="51">
        <v>98.7795</v>
      </c>
      <c r="D26" s="52" t="s">
        <v>110</v>
      </c>
    </row>
    <row r="27" ht="17.6" spans="1:4">
      <c r="A27" s="50" t="s">
        <v>128</v>
      </c>
      <c r="B27" s="50" t="s">
        <v>102</v>
      </c>
      <c r="C27" s="51">
        <v>98.7994</v>
      </c>
      <c r="D27" s="52" t="s">
        <v>103</v>
      </c>
    </row>
    <row r="28" ht="17.6" spans="1:4">
      <c r="A28" s="50" t="s">
        <v>129</v>
      </c>
      <c r="B28" s="53" t="s">
        <v>119</v>
      </c>
      <c r="C28" s="51">
        <v>95.8094</v>
      </c>
      <c r="D28" s="54" t="s">
        <v>120</v>
      </c>
    </row>
    <row r="29" ht="17.6" spans="1:4">
      <c r="A29" s="50" t="s">
        <v>130</v>
      </c>
      <c r="B29" s="50" t="s">
        <v>102</v>
      </c>
      <c r="C29" s="51">
        <v>99.7903</v>
      </c>
      <c r="D29" s="52" t="s">
        <v>103</v>
      </c>
    </row>
    <row r="30" ht="17.6" spans="1:4">
      <c r="A30" s="50" t="s">
        <v>131</v>
      </c>
      <c r="B30" s="50" t="s">
        <v>102</v>
      </c>
      <c r="C30" s="51">
        <v>98.4558</v>
      </c>
      <c r="D30" s="52" t="s">
        <v>103</v>
      </c>
    </row>
    <row r="31" ht="17.6" spans="1:4">
      <c r="A31" s="50" t="s">
        <v>132</v>
      </c>
      <c r="B31" s="50" t="s">
        <v>102</v>
      </c>
      <c r="C31" s="51">
        <v>98.9972</v>
      </c>
      <c r="D31" s="52" t="s">
        <v>103</v>
      </c>
    </row>
    <row r="32" ht="17.6" spans="1:4">
      <c r="A32" s="50" t="s">
        <v>133</v>
      </c>
      <c r="B32" s="50" t="s">
        <v>109</v>
      </c>
      <c r="C32" s="51">
        <v>98.5998</v>
      </c>
      <c r="D32" s="52" t="s">
        <v>110</v>
      </c>
    </row>
    <row r="33" ht="17.6" spans="1:4">
      <c r="A33" s="50" t="s">
        <v>134</v>
      </c>
      <c r="B33" s="50" t="s">
        <v>102</v>
      </c>
      <c r="C33" s="51">
        <v>99.9842</v>
      </c>
      <c r="D33" s="52" t="s">
        <v>103</v>
      </c>
    </row>
    <row r="34" ht="17.6" spans="1:4">
      <c r="A34" s="50" t="s">
        <v>135</v>
      </c>
      <c r="B34" s="50" t="s">
        <v>102</v>
      </c>
      <c r="C34" s="51">
        <v>95.4915</v>
      </c>
      <c r="D34" s="52" t="s">
        <v>103</v>
      </c>
    </row>
    <row r="35" ht="17.6" spans="1:4">
      <c r="A35" s="50" t="s">
        <v>136</v>
      </c>
      <c r="B35" s="50" t="s">
        <v>102</v>
      </c>
      <c r="C35" s="51">
        <v>96.8432</v>
      </c>
      <c r="D35" s="52" t="s">
        <v>103</v>
      </c>
    </row>
    <row r="36" ht="17.6" spans="1:4">
      <c r="A36" s="50" t="s">
        <v>137</v>
      </c>
      <c r="B36" s="53" t="s">
        <v>119</v>
      </c>
      <c r="C36" s="51">
        <v>96.1238</v>
      </c>
      <c r="D36" s="54" t="s">
        <v>120</v>
      </c>
    </row>
    <row r="37" ht="17.6" spans="1:4">
      <c r="A37" s="50" t="s">
        <v>138</v>
      </c>
      <c r="B37" s="50" t="s">
        <v>102</v>
      </c>
      <c r="C37" s="51">
        <v>98.4312</v>
      </c>
      <c r="D37" s="52" t="s">
        <v>103</v>
      </c>
    </row>
    <row r="38" ht="17.6" spans="1:4">
      <c r="A38" s="50" t="s">
        <v>139</v>
      </c>
      <c r="B38" s="50" t="s">
        <v>102</v>
      </c>
      <c r="C38" s="51">
        <v>98.8182</v>
      </c>
      <c r="D38" s="52" t="s">
        <v>103</v>
      </c>
    </row>
    <row r="39" ht="17.6" spans="1:4">
      <c r="A39" s="50" t="s">
        <v>140</v>
      </c>
      <c r="B39" s="50" t="s">
        <v>109</v>
      </c>
      <c r="C39" s="51">
        <v>97.6418</v>
      </c>
      <c r="D39" s="52" t="s">
        <v>110</v>
      </c>
    </row>
    <row r="40" ht="17.6" spans="1:4">
      <c r="A40" s="50" t="s">
        <v>141</v>
      </c>
      <c r="B40" s="50" t="s">
        <v>102</v>
      </c>
      <c r="C40" s="51">
        <v>99.7872</v>
      </c>
      <c r="D40" s="52" t="s">
        <v>103</v>
      </c>
    </row>
    <row r="41" ht="17.6" spans="1:4">
      <c r="A41" s="50" t="s">
        <v>142</v>
      </c>
      <c r="B41" s="50" t="s">
        <v>102</v>
      </c>
      <c r="C41" s="51">
        <v>95.4367</v>
      </c>
      <c r="D41" s="52" t="s">
        <v>103</v>
      </c>
    </row>
    <row r="42" ht="17.6" spans="1:4">
      <c r="A42" s="50" t="s">
        <v>143</v>
      </c>
      <c r="B42" s="50" t="s">
        <v>102</v>
      </c>
      <c r="C42" s="51">
        <v>95.3481</v>
      </c>
      <c r="D42" s="52" t="s">
        <v>103</v>
      </c>
    </row>
    <row r="43" ht="17.6" spans="1:4">
      <c r="A43" s="50" t="s">
        <v>144</v>
      </c>
      <c r="B43" s="50" t="s">
        <v>102</v>
      </c>
      <c r="C43" s="51">
        <v>98.8223</v>
      </c>
      <c r="D43" s="52" t="s">
        <v>103</v>
      </c>
    </row>
    <row r="44" ht="17.6" spans="1:4">
      <c r="A44" s="50" t="s">
        <v>145</v>
      </c>
      <c r="B44" s="50" t="s">
        <v>109</v>
      </c>
      <c r="C44" s="51">
        <v>97.6347</v>
      </c>
      <c r="D44" s="52" t="s">
        <v>110</v>
      </c>
    </row>
    <row r="45" ht="17.6" spans="1:4">
      <c r="A45" s="50" t="s">
        <v>146</v>
      </c>
      <c r="B45" s="50" t="s">
        <v>109</v>
      </c>
      <c r="C45" s="51">
        <v>98.8085</v>
      </c>
      <c r="D45" s="52" t="s">
        <v>110</v>
      </c>
    </row>
    <row r="46" ht="17.6" spans="1:4">
      <c r="A46" s="50" t="s">
        <v>147</v>
      </c>
      <c r="B46" s="50" t="s">
        <v>102</v>
      </c>
      <c r="C46" s="51">
        <v>97.2357</v>
      </c>
      <c r="D46" s="52" t="s">
        <v>103</v>
      </c>
    </row>
    <row r="47" ht="17.6" spans="1:4">
      <c r="A47" s="50" t="s">
        <v>148</v>
      </c>
      <c r="B47" s="50" t="s">
        <v>102</v>
      </c>
      <c r="C47" s="51">
        <v>98.4243</v>
      </c>
      <c r="D47" s="52" t="s">
        <v>103</v>
      </c>
    </row>
    <row r="48" ht="17.6" spans="1:4">
      <c r="A48" s="50" t="s">
        <v>149</v>
      </c>
      <c r="B48" s="50" t="s">
        <v>102</v>
      </c>
      <c r="C48" s="51">
        <v>99.7918</v>
      </c>
      <c r="D48" s="52" t="s">
        <v>103</v>
      </c>
    </row>
    <row r="49" ht="17.6" spans="1:4">
      <c r="A49" s="50" t="s">
        <v>150</v>
      </c>
      <c r="B49" s="50" t="s">
        <v>102</v>
      </c>
      <c r="C49" s="51">
        <v>99.6527</v>
      </c>
      <c r="D49" s="52" t="s">
        <v>103</v>
      </c>
    </row>
    <row r="50" ht="17.6" spans="1:4">
      <c r="A50" s="50" t="s">
        <v>151</v>
      </c>
      <c r="B50" s="50" t="s">
        <v>102</v>
      </c>
      <c r="C50" s="51">
        <v>99.1806</v>
      </c>
      <c r="D50" s="52" t="s">
        <v>103</v>
      </c>
    </row>
    <row r="51" ht="17.6" spans="1:4">
      <c r="A51" s="50" t="s">
        <v>152</v>
      </c>
      <c r="B51" s="50" t="s">
        <v>153</v>
      </c>
      <c r="C51" s="51">
        <v>99.9611</v>
      </c>
      <c r="D51" s="52" t="s">
        <v>154</v>
      </c>
    </row>
    <row r="52" ht="17.6" spans="1:4">
      <c r="A52" s="50" t="s">
        <v>155</v>
      </c>
      <c r="B52" s="50" t="s">
        <v>102</v>
      </c>
      <c r="C52" s="51">
        <v>99.8299</v>
      </c>
      <c r="D52" s="52" t="s">
        <v>103</v>
      </c>
    </row>
    <row r="53" ht="17.6" spans="1:4">
      <c r="A53" s="50" t="s">
        <v>156</v>
      </c>
      <c r="B53" s="50" t="s">
        <v>102</v>
      </c>
      <c r="C53" s="51">
        <v>98.3497</v>
      </c>
      <c r="D53" s="52" t="s">
        <v>103</v>
      </c>
    </row>
    <row r="54" ht="17.6" spans="1:4">
      <c r="A54" s="50" t="s">
        <v>157</v>
      </c>
      <c r="B54" s="50" t="s">
        <v>102</v>
      </c>
      <c r="C54" s="51">
        <v>98.3674</v>
      </c>
      <c r="D54" s="52" t="s">
        <v>103</v>
      </c>
    </row>
    <row r="55" ht="17.6" spans="1:4">
      <c r="A55" s="50" t="s">
        <v>158</v>
      </c>
      <c r="B55" s="50" t="s">
        <v>102</v>
      </c>
      <c r="C55" s="51">
        <v>98.3695</v>
      </c>
      <c r="D55" s="52" t="s">
        <v>103</v>
      </c>
    </row>
    <row r="56" ht="17.6" spans="1:4">
      <c r="A56" s="50" t="s">
        <v>159</v>
      </c>
      <c r="B56" s="50" t="s">
        <v>102</v>
      </c>
      <c r="C56" s="51">
        <v>98.3749</v>
      </c>
      <c r="D56" s="52" t="s">
        <v>103</v>
      </c>
    </row>
    <row r="57" ht="17.6" spans="1:4">
      <c r="A57" s="50" t="s">
        <v>160</v>
      </c>
      <c r="B57" s="50" t="s">
        <v>102</v>
      </c>
      <c r="C57" s="51">
        <v>98.3542</v>
      </c>
      <c r="D57" s="52" t="s">
        <v>103</v>
      </c>
    </row>
    <row r="58" ht="17.6" spans="1:4">
      <c r="A58" s="50" t="s">
        <v>161</v>
      </c>
      <c r="B58" s="50" t="s">
        <v>102</v>
      </c>
      <c r="C58" s="51">
        <v>95.6229</v>
      </c>
      <c r="D58" s="52" t="s">
        <v>103</v>
      </c>
    </row>
    <row r="59" ht="17.6" spans="1:4">
      <c r="A59" s="50" t="s">
        <v>162</v>
      </c>
      <c r="B59" s="50" t="s">
        <v>102</v>
      </c>
      <c r="C59" s="51">
        <v>98.3959</v>
      </c>
      <c r="D59" s="52" t="s">
        <v>103</v>
      </c>
    </row>
    <row r="60" ht="17.6" spans="1:4">
      <c r="A60" s="50" t="s">
        <v>163</v>
      </c>
      <c r="B60" s="50" t="s">
        <v>102</v>
      </c>
      <c r="C60" s="51">
        <v>98.4169</v>
      </c>
      <c r="D60" s="52" t="s">
        <v>103</v>
      </c>
    </row>
    <row r="61" ht="17.6" spans="1:4">
      <c r="A61" s="50" t="s">
        <v>164</v>
      </c>
      <c r="B61" s="50" t="s">
        <v>102</v>
      </c>
      <c r="C61" s="51">
        <v>98.4153</v>
      </c>
      <c r="D61" s="52" t="s">
        <v>103</v>
      </c>
    </row>
    <row r="62" ht="17.6" spans="1:4">
      <c r="A62" s="50" t="s">
        <v>165</v>
      </c>
      <c r="B62" s="50" t="s">
        <v>102</v>
      </c>
      <c r="C62" s="51">
        <v>98.3827</v>
      </c>
      <c r="D62" s="52" t="s">
        <v>103</v>
      </c>
    </row>
    <row r="63" ht="17.6" spans="1:4">
      <c r="A63" s="50" t="s">
        <v>166</v>
      </c>
      <c r="B63" s="50" t="s">
        <v>102</v>
      </c>
      <c r="C63" s="51">
        <v>98.3859</v>
      </c>
      <c r="D63" s="52" t="s">
        <v>103</v>
      </c>
    </row>
    <row r="64" ht="17.6" spans="1:4">
      <c r="A64" s="50" t="s">
        <v>167</v>
      </c>
      <c r="B64" s="50" t="s">
        <v>102</v>
      </c>
      <c r="C64" s="51">
        <v>96.9618</v>
      </c>
      <c r="D64" s="52" t="s">
        <v>103</v>
      </c>
    </row>
    <row r="65" ht="17.6" spans="1:4">
      <c r="A65" s="50" t="s">
        <v>168</v>
      </c>
      <c r="B65" s="50" t="s">
        <v>102</v>
      </c>
      <c r="C65" s="51">
        <v>98.3975</v>
      </c>
      <c r="D65" s="52" t="s">
        <v>103</v>
      </c>
    </row>
    <row r="66" ht="17.6" spans="1:4">
      <c r="A66" s="50" t="s">
        <v>169</v>
      </c>
      <c r="B66" s="50" t="s">
        <v>102</v>
      </c>
      <c r="C66" s="51">
        <v>95.5763</v>
      </c>
      <c r="D66" s="52" t="s">
        <v>103</v>
      </c>
    </row>
    <row r="67" ht="17.6" spans="1:4">
      <c r="A67" s="50" t="s">
        <v>170</v>
      </c>
      <c r="B67" s="50" t="s">
        <v>102</v>
      </c>
      <c r="C67" s="51">
        <v>98.3844</v>
      </c>
      <c r="D67" s="52" t="s">
        <v>103</v>
      </c>
    </row>
    <row r="68" ht="17.6" spans="1:4">
      <c r="A68" s="50" t="s">
        <v>171</v>
      </c>
      <c r="B68" s="50" t="s">
        <v>102</v>
      </c>
      <c r="C68" s="51">
        <v>98.3933</v>
      </c>
      <c r="D68" s="52" t="s">
        <v>103</v>
      </c>
    </row>
    <row r="69" ht="17.6" spans="1:4">
      <c r="A69" s="50" t="s">
        <v>172</v>
      </c>
      <c r="B69" s="50" t="s">
        <v>102</v>
      </c>
      <c r="C69" s="51">
        <v>98.4261</v>
      </c>
      <c r="D69" s="52" t="s">
        <v>103</v>
      </c>
    </row>
    <row r="70" ht="17.6" spans="1:4">
      <c r="A70" s="50" t="s">
        <v>173</v>
      </c>
      <c r="B70" s="50" t="s">
        <v>102</v>
      </c>
      <c r="C70" s="51">
        <v>98.4204</v>
      </c>
      <c r="D70" s="52" t="s">
        <v>103</v>
      </c>
    </row>
    <row r="71" ht="17.6" spans="1:4">
      <c r="A71" s="50" t="s">
        <v>174</v>
      </c>
      <c r="B71" s="50" t="s">
        <v>102</v>
      </c>
      <c r="C71" s="51">
        <v>98.3668</v>
      </c>
      <c r="D71" s="52" t="s">
        <v>103</v>
      </c>
    </row>
    <row r="72" ht="17.6" spans="1:4">
      <c r="A72" s="50" t="s">
        <v>175</v>
      </c>
      <c r="B72" s="50" t="s">
        <v>102</v>
      </c>
      <c r="C72" s="51">
        <v>97.0266</v>
      </c>
      <c r="D72" s="52" t="s">
        <v>103</v>
      </c>
    </row>
    <row r="73" ht="17.6" spans="1:4">
      <c r="A73" s="50" t="s">
        <v>176</v>
      </c>
      <c r="B73" s="50" t="s">
        <v>102</v>
      </c>
      <c r="C73" s="51">
        <v>98.4985</v>
      </c>
      <c r="D73" s="52" t="s">
        <v>103</v>
      </c>
    </row>
    <row r="74" ht="17.6" spans="1:4">
      <c r="A74" s="50" t="s">
        <v>177</v>
      </c>
      <c r="B74" s="50" t="s">
        <v>102</v>
      </c>
      <c r="C74" s="51">
        <v>98.3893</v>
      </c>
      <c r="D74" s="52" t="s">
        <v>103</v>
      </c>
    </row>
    <row r="75" ht="17.6" spans="1:4">
      <c r="A75" s="50" t="s">
        <v>178</v>
      </c>
      <c r="B75" s="50" t="s">
        <v>102</v>
      </c>
      <c r="C75" s="51">
        <v>98.4199</v>
      </c>
      <c r="D75" s="52" t="s">
        <v>103</v>
      </c>
    </row>
    <row r="76" ht="17.6" spans="1:4">
      <c r="A76" s="50" t="s">
        <v>179</v>
      </c>
      <c r="B76" s="50" t="s">
        <v>102</v>
      </c>
      <c r="C76" s="51">
        <v>98.4593</v>
      </c>
      <c r="D76" s="52" t="s">
        <v>103</v>
      </c>
    </row>
    <row r="77" ht="17.6" spans="1:4">
      <c r="A77" s="50" t="s">
        <v>180</v>
      </c>
      <c r="B77" s="50" t="s">
        <v>102</v>
      </c>
      <c r="C77" s="51">
        <v>98.506</v>
      </c>
      <c r="D77" s="52" t="s">
        <v>103</v>
      </c>
    </row>
    <row r="78" ht="17.6" spans="1:4">
      <c r="A78" s="50" t="s">
        <v>181</v>
      </c>
      <c r="B78" s="50" t="s">
        <v>102</v>
      </c>
      <c r="C78" s="51">
        <v>98.4313</v>
      </c>
      <c r="D78" s="52" t="s">
        <v>103</v>
      </c>
    </row>
    <row r="79" ht="17.6" spans="1:4">
      <c r="A79" s="50" t="s">
        <v>182</v>
      </c>
      <c r="B79" s="50" t="s">
        <v>102</v>
      </c>
      <c r="C79" s="51">
        <v>98.4353</v>
      </c>
      <c r="D79" s="52" t="s">
        <v>103</v>
      </c>
    </row>
    <row r="80" ht="17.6" spans="1:4">
      <c r="A80" s="50" t="s">
        <v>183</v>
      </c>
      <c r="B80" s="50" t="s">
        <v>102</v>
      </c>
      <c r="C80" s="51">
        <v>99.8659</v>
      </c>
      <c r="D80" s="52" t="s">
        <v>103</v>
      </c>
    </row>
    <row r="81" ht="17.6" spans="1:4">
      <c r="A81" s="50" t="s">
        <v>184</v>
      </c>
      <c r="B81" s="50" t="s">
        <v>102</v>
      </c>
      <c r="C81" s="51">
        <v>98.5172</v>
      </c>
      <c r="D81" s="52" t="s">
        <v>103</v>
      </c>
    </row>
    <row r="82" ht="17.6" spans="1:4">
      <c r="A82" s="50" t="s">
        <v>185</v>
      </c>
      <c r="B82" s="50" t="s">
        <v>102</v>
      </c>
      <c r="C82" s="51">
        <v>98.3223</v>
      </c>
      <c r="D82" s="52" t="s">
        <v>103</v>
      </c>
    </row>
    <row r="83" ht="17.6" spans="1:4">
      <c r="A83" s="50" t="s">
        <v>186</v>
      </c>
      <c r="B83" s="50" t="s">
        <v>102</v>
      </c>
      <c r="C83" s="51">
        <v>98.4852</v>
      </c>
      <c r="D83" s="52" t="s">
        <v>103</v>
      </c>
    </row>
    <row r="84" ht="17.6" spans="1:4">
      <c r="A84" s="50" t="s">
        <v>187</v>
      </c>
      <c r="B84" s="50" t="s">
        <v>102</v>
      </c>
      <c r="C84" s="51">
        <v>98.4922</v>
      </c>
      <c r="D84" s="52" t="s">
        <v>103</v>
      </c>
    </row>
    <row r="85" ht="17.6" spans="1:4">
      <c r="A85" s="50" t="s">
        <v>188</v>
      </c>
      <c r="B85" s="50" t="s">
        <v>102</v>
      </c>
      <c r="C85" s="51">
        <v>98.5422</v>
      </c>
      <c r="D85" s="52" t="s">
        <v>103</v>
      </c>
    </row>
    <row r="86" ht="17.6" spans="1:4">
      <c r="A86" s="50" t="s">
        <v>189</v>
      </c>
      <c r="B86" s="50" t="s">
        <v>102</v>
      </c>
      <c r="C86" s="51">
        <v>98.4053</v>
      </c>
      <c r="D86" s="52" t="s">
        <v>103</v>
      </c>
    </row>
    <row r="87" ht="17.6" spans="1:4">
      <c r="A87" s="50" t="s">
        <v>190</v>
      </c>
      <c r="B87" s="53" t="s">
        <v>119</v>
      </c>
      <c r="C87" s="51">
        <v>96.2175</v>
      </c>
      <c r="D87" s="54" t="s">
        <v>120</v>
      </c>
    </row>
    <row r="88" ht="17.6" spans="1:4">
      <c r="A88" s="50" t="s">
        <v>191</v>
      </c>
      <c r="B88" s="50" t="s">
        <v>102</v>
      </c>
      <c r="C88" s="51">
        <v>98.5434</v>
      </c>
      <c r="D88" s="52" t="s">
        <v>103</v>
      </c>
    </row>
    <row r="89" ht="17.6" spans="1:4">
      <c r="A89" s="50" t="s">
        <v>192</v>
      </c>
      <c r="B89" s="50" t="s">
        <v>102</v>
      </c>
      <c r="C89" s="51">
        <v>98.4346</v>
      </c>
      <c r="D89" s="52" t="s">
        <v>103</v>
      </c>
    </row>
    <row r="90" ht="17.6" spans="1:4">
      <c r="A90" s="50" t="s">
        <v>193</v>
      </c>
      <c r="B90" s="50" t="s">
        <v>102</v>
      </c>
      <c r="C90" s="51">
        <v>99.8466</v>
      </c>
      <c r="D90" s="52" t="s">
        <v>103</v>
      </c>
    </row>
    <row r="91" ht="17.6" spans="1:4">
      <c r="A91" s="50" t="s">
        <v>194</v>
      </c>
      <c r="B91" s="50" t="s">
        <v>102</v>
      </c>
      <c r="C91" s="51">
        <v>98.5359</v>
      </c>
      <c r="D91" s="52" t="s">
        <v>103</v>
      </c>
    </row>
    <row r="92" ht="17.6" spans="1:4">
      <c r="A92" s="50" t="s">
        <v>195</v>
      </c>
      <c r="B92" s="50" t="s">
        <v>102</v>
      </c>
      <c r="C92" s="51">
        <v>98.4288</v>
      </c>
      <c r="D92" s="52" t="s">
        <v>103</v>
      </c>
    </row>
    <row r="93" ht="17.6" spans="1:4">
      <c r="A93" s="50" t="s">
        <v>196</v>
      </c>
      <c r="B93" s="50" t="s">
        <v>102</v>
      </c>
      <c r="C93" s="51">
        <v>98.5072</v>
      </c>
      <c r="D93" s="52" t="s">
        <v>103</v>
      </c>
    </row>
    <row r="94" ht="17.6" spans="1:4">
      <c r="A94" s="50" t="s">
        <v>197</v>
      </c>
      <c r="B94" s="50" t="s">
        <v>102</v>
      </c>
      <c r="C94" s="51">
        <v>98.4682</v>
      </c>
      <c r="D94" s="52" t="s">
        <v>103</v>
      </c>
    </row>
    <row r="95" ht="17.6" spans="1:4">
      <c r="A95" s="50" t="s">
        <v>198</v>
      </c>
      <c r="B95" s="50" t="s">
        <v>102</v>
      </c>
      <c r="C95" s="51">
        <v>98.4701</v>
      </c>
      <c r="D95" s="52" t="s">
        <v>103</v>
      </c>
    </row>
    <row r="96" ht="17.6" spans="1:4">
      <c r="A96" s="50" t="s">
        <v>199</v>
      </c>
      <c r="B96" s="50" t="s">
        <v>102</v>
      </c>
      <c r="C96" s="51">
        <v>98.401</v>
      </c>
      <c r="D96" s="52" t="s">
        <v>103</v>
      </c>
    </row>
    <row r="97" ht="17.6" spans="1:4">
      <c r="A97" s="50" t="s">
        <v>200</v>
      </c>
      <c r="B97" s="50" t="s">
        <v>102</v>
      </c>
      <c r="C97" s="51">
        <v>98.2981</v>
      </c>
      <c r="D97" s="52" t="s">
        <v>103</v>
      </c>
    </row>
    <row r="98" ht="17.6" spans="1:4">
      <c r="A98" s="50" t="s">
        <v>201</v>
      </c>
      <c r="B98" s="50" t="s">
        <v>102</v>
      </c>
      <c r="C98" s="51">
        <v>98.59</v>
      </c>
      <c r="D98" s="52" t="s">
        <v>103</v>
      </c>
    </row>
    <row r="99" ht="17.6" spans="1:4">
      <c r="A99" s="50" t="s">
        <v>202</v>
      </c>
      <c r="B99" s="50" t="s">
        <v>102</v>
      </c>
      <c r="C99" s="51">
        <v>98.4164</v>
      </c>
      <c r="D99" s="52" t="s">
        <v>103</v>
      </c>
    </row>
    <row r="100" ht="17.6" spans="1:4">
      <c r="A100" s="50" t="s">
        <v>203</v>
      </c>
      <c r="B100" s="50" t="s">
        <v>102</v>
      </c>
      <c r="C100" s="51">
        <v>98.4825</v>
      </c>
      <c r="D100" s="52" t="s">
        <v>103</v>
      </c>
    </row>
    <row r="101" ht="17.6" spans="1:4">
      <c r="A101" s="50" t="s">
        <v>204</v>
      </c>
      <c r="B101" s="50" t="s">
        <v>102</v>
      </c>
      <c r="C101" s="51">
        <v>98.4417</v>
      </c>
      <c r="D101" s="52" t="s">
        <v>103</v>
      </c>
    </row>
    <row r="102" ht="17.6" spans="1:4">
      <c r="A102" s="50" t="s">
        <v>205</v>
      </c>
      <c r="B102" s="50" t="s">
        <v>102</v>
      </c>
      <c r="C102" s="51">
        <v>99.6813</v>
      </c>
      <c r="D102" s="52" t="s">
        <v>103</v>
      </c>
    </row>
    <row r="103" ht="17.6" spans="1:4">
      <c r="A103" s="50" t="s">
        <v>206</v>
      </c>
      <c r="B103" s="50" t="s">
        <v>102</v>
      </c>
      <c r="C103" s="51">
        <v>96.61</v>
      </c>
      <c r="D103" s="52" t="s">
        <v>103</v>
      </c>
    </row>
    <row r="104" ht="17.6" spans="1:4">
      <c r="A104" s="50" t="s">
        <v>207</v>
      </c>
      <c r="B104" s="50" t="s">
        <v>102</v>
      </c>
      <c r="C104" s="51">
        <v>98.4352</v>
      </c>
      <c r="D104" s="52" t="s">
        <v>103</v>
      </c>
    </row>
    <row r="105" ht="17.6" spans="1:4">
      <c r="A105" s="50" t="s">
        <v>208</v>
      </c>
      <c r="B105" s="50" t="s">
        <v>102</v>
      </c>
      <c r="C105" s="51">
        <v>98.4397</v>
      </c>
      <c r="D105" s="52" t="s">
        <v>103</v>
      </c>
    </row>
    <row r="106" ht="17.6" spans="1:4">
      <c r="A106" s="50" t="s">
        <v>209</v>
      </c>
      <c r="B106" s="50" t="s">
        <v>102</v>
      </c>
      <c r="C106" s="51">
        <v>98.3772</v>
      </c>
      <c r="D106" s="52" t="s">
        <v>103</v>
      </c>
    </row>
    <row r="107" ht="17.6" spans="1:4">
      <c r="A107" s="50" t="s">
        <v>210</v>
      </c>
      <c r="B107" s="50" t="s">
        <v>102</v>
      </c>
      <c r="C107" s="51">
        <v>98.4069</v>
      </c>
      <c r="D107" s="52" t="s">
        <v>103</v>
      </c>
    </row>
    <row r="108" ht="17.6" spans="1:4">
      <c r="A108" s="50" t="s">
        <v>211</v>
      </c>
      <c r="B108" s="50" t="s">
        <v>102</v>
      </c>
      <c r="C108" s="51">
        <v>99.7343</v>
      </c>
      <c r="D108" s="52" t="s">
        <v>103</v>
      </c>
    </row>
    <row r="109" ht="17.6" spans="1:4">
      <c r="A109" s="50" t="s">
        <v>212</v>
      </c>
      <c r="B109" s="50" t="s">
        <v>102</v>
      </c>
      <c r="C109" s="51">
        <v>98.4879</v>
      </c>
      <c r="D109" s="52" t="s">
        <v>103</v>
      </c>
    </row>
    <row r="110" ht="17.6" spans="1:4">
      <c r="A110" s="50" t="s">
        <v>213</v>
      </c>
      <c r="B110" s="50" t="s">
        <v>102</v>
      </c>
      <c r="C110" s="51">
        <v>98.4353</v>
      </c>
      <c r="D110" s="52" t="s">
        <v>103</v>
      </c>
    </row>
    <row r="111" ht="17.6" spans="1:4">
      <c r="A111" s="50" t="s">
        <v>214</v>
      </c>
      <c r="B111" s="50" t="s">
        <v>102</v>
      </c>
      <c r="C111" s="51">
        <v>98.8794</v>
      </c>
      <c r="D111" s="52" t="s">
        <v>103</v>
      </c>
    </row>
    <row r="112" ht="17.6" spans="1:4">
      <c r="A112" s="50" t="s">
        <v>215</v>
      </c>
      <c r="B112" s="50" t="s">
        <v>102</v>
      </c>
      <c r="C112" s="51">
        <v>98.4365</v>
      </c>
      <c r="D112" s="52" t="s">
        <v>103</v>
      </c>
    </row>
    <row r="113" ht="17.6" spans="1:4">
      <c r="A113" s="50" t="s">
        <v>216</v>
      </c>
      <c r="B113" s="50" t="s">
        <v>102</v>
      </c>
      <c r="C113" s="51">
        <v>98.5623</v>
      </c>
      <c r="D113" s="52" t="s">
        <v>103</v>
      </c>
    </row>
    <row r="114" ht="17.6" spans="1:4">
      <c r="A114" s="50" t="s">
        <v>217</v>
      </c>
      <c r="B114" s="50" t="s">
        <v>109</v>
      </c>
      <c r="C114" s="51">
        <v>98.5914</v>
      </c>
      <c r="D114" s="52" t="s">
        <v>110</v>
      </c>
    </row>
    <row r="115" ht="17.6" spans="1:4">
      <c r="A115" s="50" t="s">
        <v>218</v>
      </c>
      <c r="B115" s="50" t="s">
        <v>102</v>
      </c>
      <c r="C115" s="51">
        <v>99.1732</v>
      </c>
      <c r="D115" s="52" t="s">
        <v>103</v>
      </c>
    </row>
    <row r="116" ht="17.6" spans="1:4">
      <c r="A116" s="50" t="s">
        <v>219</v>
      </c>
      <c r="B116" s="50" t="s">
        <v>109</v>
      </c>
      <c r="C116" s="51">
        <v>97.7857</v>
      </c>
      <c r="D116" s="52" t="s">
        <v>110</v>
      </c>
    </row>
    <row r="117" ht="17.6" spans="1:4">
      <c r="A117" s="50" t="s">
        <v>220</v>
      </c>
      <c r="B117" s="50" t="s">
        <v>102</v>
      </c>
      <c r="C117" s="51">
        <v>95.6834</v>
      </c>
      <c r="D117" s="52" t="s">
        <v>103</v>
      </c>
    </row>
    <row r="118" ht="17.6" spans="1:4">
      <c r="A118" s="50" t="s">
        <v>221</v>
      </c>
      <c r="B118" s="50" t="s">
        <v>102</v>
      </c>
      <c r="C118" s="51">
        <v>98.4757</v>
      </c>
      <c r="D118" s="52" t="s">
        <v>103</v>
      </c>
    </row>
    <row r="119" ht="17.6" spans="1:4">
      <c r="A119" s="50" t="s">
        <v>222</v>
      </c>
      <c r="B119" s="50" t="s">
        <v>102</v>
      </c>
      <c r="C119" s="51">
        <v>98.4079</v>
      </c>
      <c r="D119" s="52" t="s">
        <v>103</v>
      </c>
    </row>
    <row r="120" ht="17.6" spans="1:4">
      <c r="A120" s="50" t="s">
        <v>223</v>
      </c>
      <c r="B120" s="50" t="s">
        <v>102</v>
      </c>
      <c r="C120" s="51">
        <v>98.405</v>
      </c>
      <c r="D120" s="52" t="s">
        <v>103</v>
      </c>
    </row>
    <row r="121" ht="17.6" spans="1:4">
      <c r="A121" s="50" t="s">
        <v>224</v>
      </c>
      <c r="B121" s="50" t="s">
        <v>102</v>
      </c>
      <c r="C121" s="51">
        <v>98.4066</v>
      </c>
      <c r="D121" s="52" t="s">
        <v>103</v>
      </c>
    </row>
    <row r="122" ht="17.6" spans="1:4">
      <c r="A122" s="50" t="s">
        <v>225</v>
      </c>
      <c r="B122" s="50" t="s">
        <v>102</v>
      </c>
      <c r="C122" s="51">
        <v>97.0229</v>
      </c>
      <c r="D122" s="52" t="s">
        <v>103</v>
      </c>
    </row>
    <row r="123" ht="17.6" spans="1:4">
      <c r="A123" s="50" t="s">
        <v>226</v>
      </c>
      <c r="B123" s="50" t="s">
        <v>102</v>
      </c>
      <c r="C123" s="51">
        <v>98.4464</v>
      </c>
      <c r="D123" s="52" t="s">
        <v>103</v>
      </c>
    </row>
    <row r="124" ht="17.6" spans="1:4">
      <c r="A124" s="50" t="s">
        <v>227</v>
      </c>
      <c r="B124" s="50" t="s">
        <v>102</v>
      </c>
      <c r="C124" s="51">
        <v>98.3961</v>
      </c>
      <c r="D124" s="52" t="s">
        <v>103</v>
      </c>
    </row>
    <row r="125" ht="17.6" spans="1:4">
      <c r="A125" s="50" t="s">
        <v>228</v>
      </c>
      <c r="B125" s="50" t="s">
        <v>102</v>
      </c>
      <c r="C125" s="51">
        <v>98.3671</v>
      </c>
      <c r="D125" s="52" t="s">
        <v>103</v>
      </c>
    </row>
    <row r="126" ht="17.6" spans="1:4">
      <c r="A126" s="50" t="s">
        <v>229</v>
      </c>
      <c r="B126" s="50" t="s">
        <v>102</v>
      </c>
      <c r="C126" s="51">
        <v>98.4695</v>
      </c>
      <c r="D126" s="52" t="s">
        <v>103</v>
      </c>
    </row>
    <row r="127" ht="17.6" spans="1:4">
      <c r="A127" s="50" t="s">
        <v>230</v>
      </c>
      <c r="B127" s="50" t="s">
        <v>102</v>
      </c>
      <c r="C127" s="51">
        <v>98.4016</v>
      </c>
      <c r="D127" s="52" t="s">
        <v>103</v>
      </c>
    </row>
    <row r="128" ht="17.6" spans="1:4">
      <c r="A128" s="50" t="s">
        <v>231</v>
      </c>
      <c r="B128" s="50" t="s">
        <v>102</v>
      </c>
      <c r="C128" s="51">
        <v>99.7153</v>
      </c>
      <c r="D128" s="52" t="s">
        <v>103</v>
      </c>
    </row>
    <row r="129" ht="17.6" spans="1:4">
      <c r="A129" s="50" t="s">
        <v>232</v>
      </c>
      <c r="B129" s="50" t="s">
        <v>102</v>
      </c>
      <c r="C129" s="51">
        <v>99.1391</v>
      </c>
      <c r="D129" s="52" t="s">
        <v>103</v>
      </c>
    </row>
    <row r="130" ht="17.6" spans="1:4">
      <c r="A130" s="50" t="s">
        <v>233</v>
      </c>
      <c r="B130" s="50" t="s">
        <v>102</v>
      </c>
      <c r="C130" s="51">
        <v>99.7917</v>
      </c>
      <c r="D130" s="52" t="s">
        <v>103</v>
      </c>
    </row>
    <row r="131" ht="17.6" spans="1:4">
      <c r="A131" s="50" t="s">
        <v>234</v>
      </c>
      <c r="B131" s="50" t="s">
        <v>102</v>
      </c>
      <c r="C131" s="51">
        <v>98.4749</v>
      </c>
      <c r="D131" s="52" t="s">
        <v>103</v>
      </c>
    </row>
    <row r="132" ht="17.6" spans="1:4">
      <c r="A132" s="50" t="s">
        <v>235</v>
      </c>
      <c r="B132" s="50" t="s">
        <v>102</v>
      </c>
      <c r="C132" s="51">
        <v>99.0284</v>
      </c>
      <c r="D132" s="52" t="s">
        <v>103</v>
      </c>
    </row>
    <row r="133" ht="17.6" spans="1:4">
      <c r="A133" s="50" t="s">
        <v>236</v>
      </c>
      <c r="B133" s="50" t="s">
        <v>102</v>
      </c>
      <c r="C133" s="51">
        <v>99.7584</v>
      </c>
      <c r="D133" s="52" t="s">
        <v>103</v>
      </c>
    </row>
    <row r="134" ht="17.6" spans="1:4">
      <c r="A134" s="50" t="s">
        <v>237</v>
      </c>
      <c r="B134" s="50" t="s">
        <v>102</v>
      </c>
      <c r="C134" s="51">
        <v>98.986</v>
      </c>
      <c r="D134" s="52" t="s">
        <v>103</v>
      </c>
    </row>
    <row r="135" ht="17.6" spans="1:4">
      <c r="A135" s="50" t="s">
        <v>238</v>
      </c>
      <c r="B135" s="50" t="s">
        <v>102</v>
      </c>
      <c r="C135" s="51">
        <v>98.4164</v>
      </c>
      <c r="D135" s="52" t="s">
        <v>103</v>
      </c>
    </row>
    <row r="136" ht="17.6" spans="1:4">
      <c r="A136" s="50" t="s">
        <v>239</v>
      </c>
      <c r="B136" s="50" t="s">
        <v>102</v>
      </c>
      <c r="C136" s="51">
        <v>98.4112</v>
      </c>
      <c r="D136" s="52" t="s">
        <v>103</v>
      </c>
    </row>
    <row r="137" ht="17.6" spans="1:4">
      <c r="A137" s="50" t="s">
        <v>240</v>
      </c>
      <c r="B137" s="50" t="s">
        <v>109</v>
      </c>
      <c r="C137" s="51">
        <v>98.7114</v>
      </c>
      <c r="D137" s="52" t="s">
        <v>110</v>
      </c>
    </row>
    <row r="138" ht="17.6" spans="1:4">
      <c r="A138" s="50" t="s">
        <v>241</v>
      </c>
      <c r="B138" s="50" t="s">
        <v>102</v>
      </c>
      <c r="C138" s="51">
        <v>98.8276</v>
      </c>
      <c r="D138" s="52" t="s">
        <v>103</v>
      </c>
    </row>
    <row r="139" ht="17.6" spans="1:4">
      <c r="A139" s="50" t="s">
        <v>242</v>
      </c>
      <c r="B139" s="50" t="s">
        <v>102</v>
      </c>
      <c r="C139" s="51">
        <v>98.4411</v>
      </c>
      <c r="D139" s="52" t="s">
        <v>103</v>
      </c>
    </row>
    <row r="140" ht="17.6" spans="1:4">
      <c r="A140" s="50" t="s">
        <v>243</v>
      </c>
      <c r="B140" s="50" t="s">
        <v>102</v>
      </c>
      <c r="C140" s="51">
        <v>98.4764</v>
      </c>
      <c r="D140" s="52" t="s">
        <v>103</v>
      </c>
    </row>
    <row r="141" ht="17.6" spans="1:4">
      <c r="A141" s="50" t="s">
        <v>244</v>
      </c>
      <c r="B141" s="50" t="s">
        <v>102</v>
      </c>
      <c r="C141" s="51">
        <v>98.3521</v>
      </c>
      <c r="D141" s="52" t="s">
        <v>103</v>
      </c>
    </row>
    <row r="142" ht="17.6" spans="1:4">
      <c r="A142" s="50" t="s">
        <v>245</v>
      </c>
      <c r="B142" s="50" t="s">
        <v>102</v>
      </c>
      <c r="C142" s="51">
        <v>99.8078</v>
      </c>
      <c r="D142" s="52" t="s">
        <v>103</v>
      </c>
    </row>
    <row r="143" ht="17.6" spans="1:4">
      <c r="A143" s="50" t="s">
        <v>246</v>
      </c>
      <c r="B143" s="50" t="s">
        <v>102</v>
      </c>
      <c r="C143" s="51">
        <v>95.743</v>
      </c>
      <c r="D143" s="52" t="s">
        <v>103</v>
      </c>
    </row>
    <row r="144" ht="17.6" spans="1:4">
      <c r="A144" s="50" t="s">
        <v>247</v>
      </c>
      <c r="B144" s="50" t="s">
        <v>109</v>
      </c>
      <c r="C144" s="51">
        <v>98.8022</v>
      </c>
      <c r="D144" s="52" t="s">
        <v>110</v>
      </c>
    </row>
    <row r="145" ht="17.6" spans="1:4">
      <c r="A145" s="50" t="s">
        <v>248</v>
      </c>
      <c r="B145" s="50" t="s">
        <v>102</v>
      </c>
      <c r="C145" s="51">
        <v>97.1629</v>
      </c>
      <c r="D145" s="52" t="s">
        <v>103</v>
      </c>
    </row>
    <row r="146" ht="17.6" spans="1:4">
      <c r="A146" s="50" t="s">
        <v>249</v>
      </c>
      <c r="B146" s="50" t="s">
        <v>102</v>
      </c>
      <c r="C146" s="51">
        <v>98.4742</v>
      </c>
      <c r="D146" s="52" t="s">
        <v>103</v>
      </c>
    </row>
    <row r="147" ht="17.6" spans="1:4">
      <c r="A147" s="50" t="s">
        <v>250</v>
      </c>
      <c r="B147" s="50" t="s">
        <v>102</v>
      </c>
      <c r="C147" s="51">
        <v>98.7154</v>
      </c>
      <c r="D147" s="52" t="s">
        <v>103</v>
      </c>
    </row>
    <row r="148" ht="17.6" spans="1:4">
      <c r="A148" s="50" t="s">
        <v>251</v>
      </c>
      <c r="B148" s="50" t="s">
        <v>102</v>
      </c>
      <c r="C148" s="51">
        <v>98.7183</v>
      </c>
      <c r="D148" s="52" t="s">
        <v>103</v>
      </c>
    </row>
    <row r="149" ht="17.6" spans="1:4">
      <c r="A149" s="50" t="s">
        <v>252</v>
      </c>
      <c r="B149" s="50" t="s">
        <v>102</v>
      </c>
      <c r="C149" s="51">
        <v>99.7945</v>
      </c>
      <c r="D149" s="52" t="s">
        <v>103</v>
      </c>
    </row>
    <row r="150" ht="17.6" spans="1:4">
      <c r="A150" s="50" t="s">
        <v>253</v>
      </c>
      <c r="B150" s="50" t="s">
        <v>102</v>
      </c>
      <c r="C150" s="51">
        <v>98.3197</v>
      </c>
      <c r="D150" s="52" t="s">
        <v>103</v>
      </c>
    </row>
    <row r="151" ht="17.6" spans="1:4">
      <c r="A151" s="50" t="s">
        <v>254</v>
      </c>
      <c r="B151" s="50" t="s">
        <v>102</v>
      </c>
      <c r="C151" s="51">
        <v>98.4058</v>
      </c>
      <c r="D151" s="52" t="s">
        <v>103</v>
      </c>
    </row>
    <row r="152" ht="17.6" spans="1:4">
      <c r="A152" s="50" t="s">
        <v>255</v>
      </c>
      <c r="B152" s="50" t="s">
        <v>102</v>
      </c>
      <c r="C152" s="51">
        <v>98.3795</v>
      </c>
      <c r="D152" s="52" t="s">
        <v>103</v>
      </c>
    </row>
    <row r="153" ht="17.6" spans="1:4">
      <c r="A153" s="50" t="s">
        <v>256</v>
      </c>
      <c r="B153" s="50" t="s">
        <v>102</v>
      </c>
      <c r="C153" s="51">
        <v>98.689</v>
      </c>
      <c r="D153" s="52" t="s">
        <v>103</v>
      </c>
    </row>
    <row r="154" ht="17.6" spans="1:4">
      <c r="A154" s="50" t="s">
        <v>257</v>
      </c>
      <c r="B154" s="50" t="s">
        <v>102</v>
      </c>
      <c r="C154" s="51">
        <v>99.7672</v>
      </c>
      <c r="D154" s="52" t="s">
        <v>103</v>
      </c>
    </row>
    <row r="155" ht="17.6" spans="1:4">
      <c r="A155" s="50" t="s">
        <v>258</v>
      </c>
      <c r="B155" s="50" t="s">
        <v>102</v>
      </c>
      <c r="C155" s="51">
        <v>98.5415</v>
      </c>
      <c r="D155" s="52" t="s">
        <v>103</v>
      </c>
    </row>
    <row r="156" ht="17.6" spans="1:4">
      <c r="A156" s="50" t="s">
        <v>259</v>
      </c>
      <c r="B156" s="50" t="s">
        <v>102</v>
      </c>
      <c r="C156" s="51">
        <v>98.513</v>
      </c>
      <c r="D156" s="52" t="s">
        <v>103</v>
      </c>
    </row>
    <row r="157" ht="17.6" spans="1:4">
      <c r="A157" s="50" t="s">
        <v>260</v>
      </c>
      <c r="B157" s="50" t="s">
        <v>109</v>
      </c>
      <c r="C157" s="51">
        <v>97.8412</v>
      </c>
      <c r="D157" s="52" t="s">
        <v>110</v>
      </c>
    </row>
    <row r="158" ht="17.6" spans="1:4">
      <c r="A158" s="50" t="s">
        <v>261</v>
      </c>
      <c r="B158" s="50" t="s">
        <v>102</v>
      </c>
      <c r="C158" s="51">
        <v>98.9482</v>
      </c>
      <c r="D158" s="52" t="s">
        <v>103</v>
      </c>
    </row>
    <row r="159" ht="17.6" spans="1:4">
      <c r="A159" s="50" t="s">
        <v>262</v>
      </c>
      <c r="B159" s="50" t="s">
        <v>102</v>
      </c>
      <c r="C159" s="51">
        <v>98.515</v>
      </c>
      <c r="D159" s="52" t="s">
        <v>103</v>
      </c>
    </row>
    <row r="160" ht="17.6" spans="1:4">
      <c r="A160" s="50" t="s">
        <v>263</v>
      </c>
      <c r="B160" s="50" t="s">
        <v>102</v>
      </c>
      <c r="C160" s="51">
        <v>98.5368</v>
      </c>
      <c r="D160" s="52" t="s">
        <v>103</v>
      </c>
    </row>
    <row r="161" ht="17.6" spans="1:4">
      <c r="A161" s="50" t="s">
        <v>264</v>
      </c>
      <c r="B161" s="50" t="s">
        <v>102</v>
      </c>
      <c r="C161" s="51">
        <v>97.0084</v>
      </c>
      <c r="D161" s="52" t="s">
        <v>103</v>
      </c>
    </row>
    <row r="162" ht="17.6" spans="1:4">
      <c r="A162" s="50" t="s">
        <v>265</v>
      </c>
      <c r="B162" s="50" t="s">
        <v>102</v>
      </c>
      <c r="C162" s="51">
        <v>99.0197</v>
      </c>
      <c r="D162" s="52" t="s">
        <v>103</v>
      </c>
    </row>
    <row r="163" ht="17.6" spans="1:4">
      <c r="A163" s="50" t="s">
        <v>266</v>
      </c>
      <c r="B163" s="50" t="s">
        <v>109</v>
      </c>
      <c r="C163" s="51">
        <v>98.7469</v>
      </c>
      <c r="D163" s="52" t="s">
        <v>110</v>
      </c>
    </row>
    <row r="164" ht="17.6" spans="1:4">
      <c r="A164" s="50" t="s">
        <v>267</v>
      </c>
      <c r="B164" s="50" t="s">
        <v>102</v>
      </c>
      <c r="C164" s="51">
        <v>99.7874</v>
      </c>
      <c r="D164" s="52" t="s">
        <v>103</v>
      </c>
    </row>
    <row r="165" ht="17.6" spans="1:4">
      <c r="A165" s="50" t="s">
        <v>268</v>
      </c>
      <c r="B165" s="50" t="s">
        <v>102</v>
      </c>
      <c r="C165" s="51">
        <v>98.7205</v>
      </c>
      <c r="D165" s="52" t="s">
        <v>103</v>
      </c>
    </row>
    <row r="166" ht="17.6" spans="1:4">
      <c r="A166" s="50" t="s">
        <v>269</v>
      </c>
      <c r="B166" s="50" t="s">
        <v>102</v>
      </c>
      <c r="C166" s="51">
        <v>98.5167</v>
      </c>
      <c r="D166" s="52" t="s">
        <v>103</v>
      </c>
    </row>
    <row r="167" ht="17.6" spans="1:4">
      <c r="A167" s="50" t="s">
        <v>270</v>
      </c>
      <c r="B167" s="50" t="s">
        <v>102</v>
      </c>
      <c r="C167" s="51">
        <v>98.5438</v>
      </c>
      <c r="D167" s="52" t="s">
        <v>103</v>
      </c>
    </row>
    <row r="168" ht="17.6" spans="1:4">
      <c r="A168" s="50" t="s">
        <v>271</v>
      </c>
      <c r="B168" s="50" t="s">
        <v>109</v>
      </c>
      <c r="C168" s="51">
        <v>98.7924</v>
      </c>
      <c r="D168" s="52" t="s">
        <v>110</v>
      </c>
    </row>
    <row r="169" ht="17.6" spans="1:4">
      <c r="A169" s="50" t="s">
        <v>272</v>
      </c>
      <c r="B169" s="50" t="s">
        <v>102</v>
      </c>
      <c r="C169" s="51">
        <v>98.5893</v>
      </c>
      <c r="D169" s="52" t="s">
        <v>103</v>
      </c>
    </row>
    <row r="170" ht="17.6" spans="1:4">
      <c r="A170" s="50" t="s">
        <v>273</v>
      </c>
      <c r="B170" s="50" t="s">
        <v>102</v>
      </c>
      <c r="C170" s="51">
        <v>99.7051</v>
      </c>
      <c r="D170" s="52" t="s">
        <v>103</v>
      </c>
    </row>
    <row r="171" ht="17.6" spans="1:4">
      <c r="A171" s="50" t="s">
        <v>274</v>
      </c>
      <c r="B171" s="50" t="s">
        <v>102</v>
      </c>
      <c r="C171" s="51">
        <v>98.5174</v>
      </c>
      <c r="D171" s="52" t="s">
        <v>103</v>
      </c>
    </row>
    <row r="172" ht="17.6" spans="1:4">
      <c r="A172" s="50" t="s">
        <v>275</v>
      </c>
      <c r="B172" s="50" t="s">
        <v>102</v>
      </c>
      <c r="C172" s="51">
        <v>98.49</v>
      </c>
      <c r="D172" s="52" t="s">
        <v>103</v>
      </c>
    </row>
    <row r="173" ht="17.6" spans="1:4">
      <c r="A173" s="50" t="s">
        <v>276</v>
      </c>
      <c r="B173" s="50" t="s">
        <v>109</v>
      </c>
      <c r="C173" s="51">
        <v>99.9855</v>
      </c>
      <c r="D173" s="52" t="s">
        <v>110</v>
      </c>
    </row>
    <row r="174" ht="17.6" spans="1:4">
      <c r="A174" s="50" t="s">
        <v>277</v>
      </c>
      <c r="B174" s="50" t="s">
        <v>109</v>
      </c>
      <c r="C174" s="51">
        <v>99.9901</v>
      </c>
      <c r="D174" s="52" t="s">
        <v>110</v>
      </c>
    </row>
    <row r="175" ht="17.6" spans="1:4">
      <c r="A175" s="50" t="s">
        <v>278</v>
      </c>
      <c r="B175" s="50" t="s">
        <v>109</v>
      </c>
      <c r="C175" s="51">
        <v>100</v>
      </c>
      <c r="D175" s="52" t="s">
        <v>110</v>
      </c>
    </row>
    <row r="176" ht="17.6" spans="1:4">
      <c r="A176" s="50" t="s">
        <v>279</v>
      </c>
      <c r="B176" s="50" t="s">
        <v>102</v>
      </c>
      <c r="C176" s="51">
        <v>98.4493</v>
      </c>
      <c r="D176" s="52" t="s">
        <v>103</v>
      </c>
    </row>
    <row r="177" ht="17.6" spans="1:4">
      <c r="A177" s="50" t="s">
        <v>280</v>
      </c>
      <c r="B177" s="50" t="s">
        <v>109</v>
      </c>
      <c r="C177" s="51">
        <v>99.9766</v>
      </c>
      <c r="D177" s="52" t="s">
        <v>110</v>
      </c>
    </row>
    <row r="178" ht="17.6" spans="1:4">
      <c r="A178" s="50" t="s">
        <v>281</v>
      </c>
      <c r="B178" s="50" t="s">
        <v>102</v>
      </c>
      <c r="C178" s="51">
        <v>98.5726</v>
      </c>
      <c r="D178" s="52" t="s">
        <v>103</v>
      </c>
    </row>
    <row r="179" ht="17.6" spans="1:4">
      <c r="A179" s="50" t="s">
        <v>282</v>
      </c>
      <c r="B179" s="50" t="s">
        <v>102</v>
      </c>
      <c r="C179" s="51">
        <v>98.5071</v>
      </c>
      <c r="D179" s="52" t="s">
        <v>103</v>
      </c>
    </row>
    <row r="180" ht="17.6" spans="1:4">
      <c r="A180" s="50" t="s">
        <v>283</v>
      </c>
      <c r="B180" s="50" t="s">
        <v>102</v>
      </c>
      <c r="C180" s="51">
        <v>96.9519</v>
      </c>
      <c r="D180" s="52" t="s">
        <v>103</v>
      </c>
    </row>
    <row r="181" ht="17.6" spans="1:4">
      <c r="A181" s="50" t="s">
        <v>284</v>
      </c>
      <c r="B181" s="50" t="s">
        <v>102</v>
      </c>
      <c r="C181" s="51">
        <v>99.162</v>
      </c>
      <c r="D181" s="52" t="s">
        <v>103</v>
      </c>
    </row>
    <row r="182" ht="17.6" spans="1:4">
      <c r="A182" s="50" t="s">
        <v>285</v>
      </c>
      <c r="B182" s="50" t="s">
        <v>102</v>
      </c>
      <c r="C182" s="51">
        <v>99.0776</v>
      </c>
      <c r="D182" s="52" t="s">
        <v>103</v>
      </c>
    </row>
    <row r="183" ht="17.6" spans="1:4">
      <c r="A183" s="50" t="s">
        <v>286</v>
      </c>
      <c r="B183" s="50" t="s">
        <v>102</v>
      </c>
      <c r="C183" s="51">
        <v>98.4582</v>
      </c>
      <c r="D183" s="52" t="s">
        <v>103</v>
      </c>
    </row>
    <row r="184" ht="17.6" spans="1:4">
      <c r="A184" s="50" t="s">
        <v>287</v>
      </c>
      <c r="B184" s="50" t="s">
        <v>102</v>
      </c>
      <c r="C184" s="51">
        <v>98.4525</v>
      </c>
      <c r="D184" s="52" t="s">
        <v>103</v>
      </c>
    </row>
    <row r="185" ht="17.6" spans="1:4">
      <c r="A185" s="50" t="s">
        <v>288</v>
      </c>
      <c r="B185" s="50" t="s">
        <v>102</v>
      </c>
      <c r="C185" s="51">
        <v>98.4722</v>
      </c>
      <c r="D185" s="52" t="s">
        <v>103</v>
      </c>
    </row>
    <row r="186" ht="17.6" spans="1:4">
      <c r="A186" s="50" t="s">
        <v>289</v>
      </c>
      <c r="B186" s="50" t="s">
        <v>102</v>
      </c>
      <c r="C186" s="51">
        <v>98.36</v>
      </c>
      <c r="D186" s="52" t="s">
        <v>103</v>
      </c>
    </row>
    <row r="187" ht="17.6" spans="1:4">
      <c r="A187" s="50" t="s">
        <v>290</v>
      </c>
      <c r="B187" s="50" t="s">
        <v>102</v>
      </c>
      <c r="C187" s="51">
        <v>98.503</v>
      </c>
      <c r="D187" s="52" t="s">
        <v>103</v>
      </c>
    </row>
    <row r="188" ht="17.6" spans="1:4">
      <c r="A188" s="50" t="s">
        <v>291</v>
      </c>
      <c r="B188" s="50" t="s">
        <v>102</v>
      </c>
      <c r="C188" s="51">
        <v>98.3966</v>
      </c>
      <c r="D188" s="52" t="s">
        <v>103</v>
      </c>
    </row>
    <row r="189" ht="17.6" spans="1:4">
      <c r="A189" s="50" t="s">
        <v>292</v>
      </c>
      <c r="B189" s="50" t="s">
        <v>109</v>
      </c>
      <c r="C189" s="51">
        <v>99.9265</v>
      </c>
      <c r="D189" s="52" t="s">
        <v>110</v>
      </c>
    </row>
    <row r="190" ht="17.6" spans="1:4">
      <c r="A190" s="50" t="s">
        <v>293</v>
      </c>
      <c r="B190" s="50" t="s">
        <v>102</v>
      </c>
      <c r="C190" s="51">
        <v>98.4636</v>
      </c>
      <c r="D190" s="52" t="s">
        <v>103</v>
      </c>
    </row>
    <row r="191" ht="17.6" spans="1:4">
      <c r="A191" s="50" t="s">
        <v>294</v>
      </c>
      <c r="B191" s="50" t="s">
        <v>102</v>
      </c>
      <c r="C191" s="51">
        <v>98.4578</v>
      </c>
      <c r="D191" s="52" t="s">
        <v>103</v>
      </c>
    </row>
    <row r="192" ht="17.6" spans="1:4">
      <c r="A192" s="50" t="s">
        <v>295</v>
      </c>
      <c r="B192" s="50" t="s">
        <v>102</v>
      </c>
      <c r="C192" s="51">
        <v>98.7574</v>
      </c>
      <c r="D192" s="52" t="s">
        <v>103</v>
      </c>
    </row>
    <row r="193" ht="17.6" spans="1:4">
      <c r="A193" s="50" t="s">
        <v>296</v>
      </c>
      <c r="B193" s="50" t="s">
        <v>102</v>
      </c>
      <c r="C193" s="51">
        <v>98.8859</v>
      </c>
      <c r="D193" s="52" t="s">
        <v>103</v>
      </c>
    </row>
    <row r="194" ht="17.6" spans="1:4">
      <c r="A194" s="50" t="s">
        <v>297</v>
      </c>
      <c r="B194" s="50" t="s">
        <v>102</v>
      </c>
      <c r="C194" s="51">
        <v>98.8102</v>
      </c>
      <c r="D194" s="52" t="s">
        <v>103</v>
      </c>
    </row>
    <row r="195" ht="17.6" spans="1:4">
      <c r="A195" s="50" t="s">
        <v>298</v>
      </c>
      <c r="B195" s="50" t="s">
        <v>102</v>
      </c>
      <c r="C195" s="51">
        <v>98.8679</v>
      </c>
      <c r="D195" s="52" t="s">
        <v>103</v>
      </c>
    </row>
    <row r="196" ht="17.6" spans="1:4">
      <c r="A196" s="50" t="s">
        <v>299</v>
      </c>
      <c r="B196" s="50" t="s">
        <v>102</v>
      </c>
      <c r="C196" s="51">
        <v>98.4539</v>
      </c>
      <c r="D196" s="52" t="s">
        <v>103</v>
      </c>
    </row>
    <row r="197" ht="17.6" spans="1:4">
      <c r="A197" s="50" t="s">
        <v>300</v>
      </c>
      <c r="B197" s="50" t="s">
        <v>102</v>
      </c>
      <c r="C197" s="51">
        <v>98.4298</v>
      </c>
      <c r="D197" s="52" t="s">
        <v>103</v>
      </c>
    </row>
    <row r="198" ht="17.6" spans="1:4">
      <c r="A198" s="50" t="s">
        <v>301</v>
      </c>
      <c r="B198" s="50" t="s">
        <v>102</v>
      </c>
      <c r="C198" s="51">
        <v>97.0754</v>
      </c>
      <c r="D198" s="52" t="s">
        <v>103</v>
      </c>
    </row>
    <row r="199" ht="17.6" spans="1:4">
      <c r="A199" s="50" t="s">
        <v>302</v>
      </c>
      <c r="B199" s="50" t="s">
        <v>102</v>
      </c>
      <c r="C199" s="51">
        <v>97.0005</v>
      </c>
      <c r="D199" s="52" t="s">
        <v>103</v>
      </c>
    </row>
    <row r="200" ht="17.6" spans="1:4">
      <c r="A200" s="50" t="s">
        <v>303</v>
      </c>
      <c r="B200" s="50" t="s">
        <v>102</v>
      </c>
      <c r="C200" s="51">
        <v>98.4505</v>
      </c>
      <c r="D200" s="52" t="s">
        <v>103</v>
      </c>
    </row>
    <row r="201" ht="17.6" spans="1:4">
      <c r="A201" s="50" t="s">
        <v>304</v>
      </c>
      <c r="B201" s="50" t="s">
        <v>102</v>
      </c>
      <c r="C201" s="51">
        <v>98.9884</v>
      </c>
      <c r="D201" s="52" t="s">
        <v>103</v>
      </c>
    </row>
    <row r="202" ht="17.6" spans="1:4">
      <c r="A202" s="50" t="s">
        <v>305</v>
      </c>
      <c r="B202" s="50" t="s">
        <v>102</v>
      </c>
      <c r="C202" s="51">
        <v>99.1574</v>
      </c>
      <c r="D202" s="52" t="s">
        <v>103</v>
      </c>
    </row>
    <row r="203" ht="17.6" spans="1:4">
      <c r="A203" s="50" t="s">
        <v>306</v>
      </c>
      <c r="B203" s="50" t="s">
        <v>102</v>
      </c>
      <c r="C203" s="51">
        <v>98.4118</v>
      </c>
      <c r="D203" s="52" t="s">
        <v>103</v>
      </c>
    </row>
    <row r="204" ht="17.6" spans="1:4">
      <c r="A204" s="50" t="s">
        <v>307</v>
      </c>
      <c r="B204" s="50" t="s">
        <v>102</v>
      </c>
      <c r="C204" s="51">
        <v>98.4287</v>
      </c>
      <c r="D204" s="52" t="s">
        <v>103</v>
      </c>
    </row>
    <row r="205" ht="17.6" spans="1:4">
      <c r="A205" s="50" t="s">
        <v>308</v>
      </c>
      <c r="B205" s="50" t="s">
        <v>102</v>
      </c>
      <c r="C205" s="51">
        <v>98.4509</v>
      </c>
      <c r="D205" s="52" t="s">
        <v>103</v>
      </c>
    </row>
    <row r="206" ht="17.6" spans="1:4">
      <c r="A206" s="50" t="s">
        <v>309</v>
      </c>
      <c r="B206" s="50" t="s">
        <v>102</v>
      </c>
      <c r="C206" s="51">
        <v>98.4462</v>
      </c>
      <c r="D206" s="52" t="s">
        <v>103</v>
      </c>
    </row>
    <row r="207" ht="17.6" spans="1:4">
      <c r="A207" s="50" t="s">
        <v>310</v>
      </c>
      <c r="B207" s="53" t="s">
        <v>119</v>
      </c>
      <c r="C207" s="51">
        <v>96.1146</v>
      </c>
      <c r="D207" s="54" t="s">
        <v>120</v>
      </c>
    </row>
    <row r="208" ht="17.6" spans="1:4">
      <c r="A208" s="50" t="s">
        <v>311</v>
      </c>
      <c r="B208" s="50" t="s">
        <v>102</v>
      </c>
      <c r="C208" s="51">
        <v>98.396</v>
      </c>
      <c r="D208" s="52" t="s">
        <v>103</v>
      </c>
    </row>
    <row r="209" ht="17.6" spans="1:4">
      <c r="A209" s="50" t="s">
        <v>312</v>
      </c>
      <c r="B209" s="50" t="s">
        <v>102</v>
      </c>
      <c r="C209" s="51">
        <v>98.3925</v>
      </c>
      <c r="D209" s="52" t="s">
        <v>103</v>
      </c>
    </row>
    <row r="210" ht="17.6" spans="1:4">
      <c r="A210" s="50" t="s">
        <v>313</v>
      </c>
      <c r="B210" s="50" t="s">
        <v>102</v>
      </c>
      <c r="C210" s="51">
        <v>98.3367</v>
      </c>
      <c r="D210" s="52" t="s">
        <v>103</v>
      </c>
    </row>
    <row r="211" ht="17.6" spans="1:4">
      <c r="A211" s="50" t="s">
        <v>314</v>
      </c>
      <c r="B211" s="50" t="s">
        <v>102</v>
      </c>
      <c r="C211" s="51">
        <v>98.3989</v>
      </c>
      <c r="D211" s="52" t="s">
        <v>103</v>
      </c>
    </row>
    <row r="212" ht="17.6" spans="1:4">
      <c r="A212" s="50" t="s">
        <v>315</v>
      </c>
      <c r="B212" s="50" t="s">
        <v>102</v>
      </c>
      <c r="C212" s="51">
        <v>98.382</v>
      </c>
      <c r="D212" s="52" t="s">
        <v>103</v>
      </c>
    </row>
    <row r="213" ht="17.6" spans="1:4">
      <c r="A213" s="50" t="s">
        <v>316</v>
      </c>
      <c r="B213" s="50" t="s">
        <v>102</v>
      </c>
      <c r="C213" s="51">
        <v>98.4565</v>
      </c>
      <c r="D213" s="52" t="s">
        <v>103</v>
      </c>
    </row>
    <row r="214" ht="17.6" spans="1:4">
      <c r="A214" s="50" t="s">
        <v>317</v>
      </c>
      <c r="B214" s="50" t="s">
        <v>102</v>
      </c>
      <c r="C214" s="51">
        <v>98.3409</v>
      </c>
      <c r="D214" s="52" t="s">
        <v>103</v>
      </c>
    </row>
    <row r="215" ht="17.6" spans="1:4">
      <c r="A215" s="50" t="s">
        <v>318</v>
      </c>
      <c r="B215" s="50" t="s">
        <v>102</v>
      </c>
      <c r="C215" s="51">
        <v>98.3695</v>
      </c>
      <c r="D215" s="52" t="s">
        <v>103</v>
      </c>
    </row>
    <row r="216" ht="17.6" spans="1:4">
      <c r="A216" s="50" t="s">
        <v>319</v>
      </c>
      <c r="B216" s="50" t="s">
        <v>102</v>
      </c>
      <c r="C216" s="51">
        <v>98.352</v>
      </c>
      <c r="D216" s="52" t="s">
        <v>103</v>
      </c>
    </row>
    <row r="217" ht="17.6" spans="1:4">
      <c r="A217" s="50" t="s">
        <v>320</v>
      </c>
      <c r="B217" s="50" t="s">
        <v>102</v>
      </c>
      <c r="C217" s="51">
        <v>98.3039</v>
      </c>
      <c r="D217" s="52" t="s">
        <v>103</v>
      </c>
    </row>
    <row r="218" ht="17.6" spans="1:4">
      <c r="A218" s="50" t="s">
        <v>321</v>
      </c>
      <c r="B218" s="50" t="s">
        <v>102</v>
      </c>
      <c r="C218" s="51">
        <v>98.3817</v>
      </c>
      <c r="D218" s="52" t="s">
        <v>103</v>
      </c>
    </row>
    <row r="219" ht="17.6" spans="1:4">
      <c r="A219" s="50" t="s">
        <v>322</v>
      </c>
      <c r="B219" s="50" t="s">
        <v>102</v>
      </c>
      <c r="C219" s="51">
        <v>98.3568</v>
      </c>
      <c r="D219" s="52" t="s">
        <v>103</v>
      </c>
    </row>
    <row r="220" ht="17.6" spans="1:4">
      <c r="A220" s="50" t="s">
        <v>323</v>
      </c>
      <c r="B220" s="50" t="s">
        <v>102</v>
      </c>
      <c r="C220" s="51">
        <v>98.4668</v>
      </c>
      <c r="D220" s="52" t="s">
        <v>103</v>
      </c>
    </row>
    <row r="221" ht="17.6" spans="1:4">
      <c r="A221" s="50" t="s">
        <v>324</v>
      </c>
      <c r="B221" s="50" t="s">
        <v>102</v>
      </c>
      <c r="C221" s="51">
        <v>98.2998</v>
      </c>
      <c r="D221" s="52" t="s">
        <v>103</v>
      </c>
    </row>
    <row r="222" ht="17.6" spans="1:4">
      <c r="A222" s="50" t="s">
        <v>325</v>
      </c>
      <c r="B222" s="50" t="s">
        <v>102</v>
      </c>
      <c r="C222" s="51">
        <v>98.296</v>
      </c>
      <c r="D222" s="52" t="s">
        <v>103</v>
      </c>
    </row>
    <row r="223" ht="17.6" spans="1:4">
      <c r="A223" s="50" t="s">
        <v>326</v>
      </c>
      <c r="B223" s="50" t="s">
        <v>102</v>
      </c>
      <c r="C223" s="51">
        <v>98.3421</v>
      </c>
      <c r="D223" s="52" t="s">
        <v>103</v>
      </c>
    </row>
    <row r="224" ht="17.6" spans="1:4">
      <c r="A224" s="50" t="s">
        <v>327</v>
      </c>
      <c r="B224" s="50" t="s">
        <v>102</v>
      </c>
      <c r="C224" s="51">
        <v>98.3807</v>
      </c>
      <c r="D224" s="52" t="s">
        <v>103</v>
      </c>
    </row>
    <row r="225" ht="17.6" spans="1:4">
      <c r="A225" s="50" t="s">
        <v>328</v>
      </c>
      <c r="B225" s="50" t="s">
        <v>102</v>
      </c>
      <c r="C225" s="51">
        <v>98.359</v>
      </c>
      <c r="D225" s="52" t="s">
        <v>103</v>
      </c>
    </row>
    <row r="226" ht="17.6" spans="1:4">
      <c r="A226" s="50" t="s">
        <v>329</v>
      </c>
      <c r="B226" s="50" t="s">
        <v>102</v>
      </c>
      <c r="C226" s="51">
        <v>95.4652</v>
      </c>
      <c r="D226" s="52" t="s">
        <v>103</v>
      </c>
    </row>
    <row r="227" ht="17.6" spans="1:4">
      <c r="A227" s="50" t="s">
        <v>330</v>
      </c>
      <c r="B227" s="50" t="s">
        <v>109</v>
      </c>
      <c r="C227" s="51">
        <v>97.6356</v>
      </c>
      <c r="D227" s="52" t="s">
        <v>110</v>
      </c>
    </row>
    <row r="228" ht="17.6" spans="1:4">
      <c r="A228" s="50" t="s">
        <v>331</v>
      </c>
      <c r="B228" s="50" t="s">
        <v>102</v>
      </c>
      <c r="C228" s="51">
        <v>99.711</v>
      </c>
      <c r="D228" s="52" t="s">
        <v>103</v>
      </c>
    </row>
    <row r="229" ht="17.6" spans="1:4">
      <c r="A229" s="50" t="s">
        <v>332</v>
      </c>
      <c r="B229" s="50" t="s">
        <v>102</v>
      </c>
      <c r="C229" s="51">
        <v>98.6563</v>
      </c>
      <c r="D229" s="52" t="s">
        <v>103</v>
      </c>
    </row>
    <row r="230" ht="17.6" spans="1:4">
      <c r="A230" s="50" t="s">
        <v>333</v>
      </c>
      <c r="B230" s="50" t="s">
        <v>102</v>
      </c>
      <c r="C230" s="51">
        <v>98.9212</v>
      </c>
      <c r="D230" s="52" t="s">
        <v>103</v>
      </c>
    </row>
    <row r="231" ht="17.6" spans="1:4">
      <c r="A231" s="50" t="s">
        <v>334</v>
      </c>
      <c r="B231" s="50" t="s">
        <v>102</v>
      </c>
      <c r="C231" s="51">
        <v>96.9455</v>
      </c>
      <c r="D231" s="52" t="s">
        <v>103</v>
      </c>
    </row>
    <row r="232" ht="17.6" spans="1:4">
      <c r="A232" s="50" t="s">
        <v>335</v>
      </c>
      <c r="B232" s="50" t="s">
        <v>102</v>
      </c>
      <c r="C232" s="51">
        <v>96.551</v>
      </c>
      <c r="D232" s="52" t="s">
        <v>103</v>
      </c>
    </row>
    <row r="233" ht="17.6" spans="1:4">
      <c r="A233" s="50" t="s">
        <v>336</v>
      </c>
      <c r="B233" s="50" t="s">
        <v>102</v>
      </c>
      <c r="C233" s="51">
        <v>98.5592</v>
      </c>
      <c r="D233" s="52" t="s">
        <v>103</v>
      </c>
    </row>
    <row r="234" ht="17.6" spans="1:4">
      <c r="A234" s="50" t="s">
        <v>337</v>
      </c>
      <c r="B234" s="50" t="s">
        <v>102</v>
      </c>
      <c r="C234" s="51">
        <v>99.7422</v>
      </c>
      <c r="D234" s="52" t="s">
        <v>103</v>
      </c>
    </row>
    <row r="235" ht="17.6" spans="1:4">
      <c r="A235" s="50" t="s">
        <v>338</v>
      </c>
      <c r="B235" s="50" t="s">
        <v>102</v>
      </c>
      <c r="C235" s="51">
        <v>99.7366</v>
      </c>
      <c r="D235" s="52" t="s">
        <v>103</v>
      </c>
    </row>
    <row r="236" ht="17.6" spans="1:4">
      <c r="A236" s="50" t="s">
        <v>339</v>
      </c>
      <c r="B236" s="50" t="s">
        <v>102</v>
      </c>
      <c r="C236" s="51">
        <v>96.4008</v>
      </c>
      <c r="D236" s="52" t="s">
        <v>103</v>
      </c>
    </row>
    <row r="237" ht="17.6" spans="1:4">
      <c r="A237" s="50" t="s">
        <v>340</v>
      </c>
      <c r="B237" s="50" t="s">
        <v>102</v>
      </c>
      <c r="C237" s="51">
        <v>99.5789</v>
      </c>
      <c r="D237" s="52" t="s">
        <v>103</v>
      </c>
    </row>
    <row r="238" ht="17.6" spans="1:4">
      <c r="A238" s="50" t="s">
        <v>341</v>
      </c>
      <c r="B238" s="50" t="s">
        <v>102</v>
      </c>
      <c r="C238" s="51">
        <v>98.749</v>
      </c>
      <c r="D238" s="52" t="s">
        <v>103</v>
      </c>
    </row>
    <row r="239" ht="17.6" spans="1:4">
      <c r="A239" s="50" t="s">
        <v>342</v>
      </c>
      <c r="B239" s="50" t="s">
        <v>102</v>
      </c>
      <c r="C239" s="51">
        <v>98.618</v>
      </c>
      <c r="D239" s="52" t="s">
        <v>103</v>
      </c>
    </row>
    <row r="240" ht="17.6" spans="1:4">
      <c r="A240" s="50" t="s">
        <v>343</v>
      </c>
      <c r="B240" s="50" t="s">
        <v>102</v>
      </c>
      <c r="C240" s="51">
        <v>99.0167</v>
      </c>
      <c r="D240" s="52" t="s">
        <v>103</v>
      </c>
    </row>
    <row r="241" ht="17.6" spans="1:4">
      <c r="A241" s="50" t="s">
        <v>344</v>
      </c>
      <c r="B241" s="50" t="s">
        <v>102</v>
      </c>
      <c r="C241" s="51">
        <v>96.4726</v>
      </c>
      <c r="D241" s="52" t="s">
        <v>103</v>
      </c>
    </row>
    <row r="242" ht="17.6" spans="1:4">
      <c r="A242" s="50" t="s">
        <v>345</v>
      </c>
      <c r="B242" s="50" t="s">
        <v>102</v>
      </c>
      <c r="C242" s="51">
        <v>99.743</v>
      </c>
      <c r="D242" s="52" t="s">
        <v>103</v>
      </c>
    </row>
    <row r="243" ht="17.6" spans="1:4">
      <c r="A243" s="50" t="s">
        <v>346</v>
      </c>
      <c r="B243" s="50" t="s">
        <v>109</v>
      </c>
      <c r="C243" s="51">
        <v>98.6188</v>
      </c>
      <c r="D243" s="52" t="s">
        <v>110</v>
      </c>
    </row>
    <row r="244" ht="17.6" spans="1:4">
      <c r="A244" s="50" t="s">
        <v>347</v>
      </c>
      <c r="B244" s="50" t="s">
        <v>109</v>
      </c>
      <c r="C244" s="51">
        <v>97.6145</v>
      </c>
      <c r="D244" s="52" t="s">
        <v>110</v>
      </c>
    </row>
    <row r="245" ht="17.6" spans="1:4">
      <c r="A245" s="50" t="s">
        <v>348</v>
      </c>
      <c r="B245" s="50" t="s">
        <v>102</v>
      </c>
      <c r="C245" s="51">
        <v>96.8156</v>
      </c>
      <c r="D245" s="52" t="s">
        <v>103</v>
      </c>
    </row>
    <row r="246" ht="17.6" spans="1:4">
      <c r="A246" s="50" t="s">
        <v>349</v>
      </c>
      <c r="B246" s="50" t="s">
        <v>102</v>
      </c>
      <c r="C246" s="51">
        <v>95.6104</v>
      </c>
      <c r="D246" s="52" t="s">
        <v>103</v>
      </c>
    </row>
    <row r="247" ht="17.6" spans="1:4">
      <c r="A247" s="50" t="s">
        <v>350</v>
      </c>
      <c r="B247" s="50" t="s">
        <v>102</v>
      </c>
      <c r="C247" s="51">
        <v>99.0003</v>
      </c>
      <c r="D247" s="52" t="s">
        <v>103</v>
      </c>
    </row>
    <row r="248" ht="17.6" spans="1:4">
      <c r="A248" s="50" t="s">
        <v>351</v>
      </c>
      <c r="B248" s="50" t="s">
        <v>102</v>
      </c>
      <c r="C248" s="51">
        <v>96.9222</v>
      </c>
      <c r="D248" s="52" t="s">
        <v>103</v>
      </c>
    </row>
    <row r="249" ht="17.6" spans="1:4">
      <c r="A249" s="50" t="s">
        <v>352</v>
      </c>
      <c r="B249" s="50" t="s">
        <v>102</v>
      </c>
      <c r="C249" s="51">
        <v>99.7835</v>
      </c>
      <c r="D249" s="52" t="s">
        <v>103</v>
      </c>
    </row>
    <row r="250" ht="17.6" spans="1:4">
      <c r="A250" s="50" t="s">
        <v>353</v>
      </c>
      <c r="B250" s="50" t="s">
        <v>102</v>
      </c>
      <c r="C250" s="51">
        <v>98.6987</v>
      </c>
      <c r="D250" s="52" t="s">
        <v>103</v>
      </c>
    </row>
    <row r="251" ht="17.6" spans="1:4">
      <c r="A251" s="50" t="s">
        <v>354</v>
      </c>
      <c r="B251" s="50" t="s">
        <v>102</v>
      </c>
      <c r="C251" s="51">
        <v>98.3533</v>
      </c>
      <c r="D251" s="52" t="s">
        <v>103</v>
      </c>
    </row>
    <row r="252" ht="17.6" spans="1:4">
      <c r="A252" s="50" t="s">
        <v>355</v>
      </c>
      <c r="B252" s="50" t="s">
        <v>102</v>
      </c>
      <c r="C252" s="51">
        <v>98.4202</v>
      </c>
      <c r="D252" s="52" t="s">
        <v>103</v>
      </c>
    </row>
    <row r="253" ht="17.6" spans="1:4">
      <c r="A253" s="50" t="s">
        <v>356</v>
      </c>
      <c r="B253" s="50" t="s">
        <v>102</v>
      </c>
      <c r="C253" s="51">
        <v>95.6238</v>
      </c>
      <c r="D253" s="52" t="s">
        <v>103</v>
      </c>
    </row>
    <row r="254" ht="17.6" spans="1:4">
      <c r="A254" s="50" t="s">
        <v>357</v>
      </c>
      <c r="B254" s="50" t="s">
        <v>102</v>
      </c>
      <c r="C254" s="51">
        <v>98.7377</v>
      </c>
      <c r="D254" s="52" t="s">
        <v>103</v>
      </c>
    </row>
    <row r="255" ht="17.6" spans="1:4">
      <c r="A255" s="50" t="s">
        <v>358</v>
      </c>
      <c r="B255" s="50" t="s">
        <v>102</v>
      </c>
      <c r="C255" s="51">
        <v>98.7429</v>
      </c>
      <c r="D255" s="52" t="s">
        <v>103</v>
      </c>
    </row>
    <row r="256" ht="17.6" spans="1:4">
      <c r="A256" s="50" t="s">
        <v>359</v>
      </c>
      <c r="B256" s="53" t="s">
        <v>114</v>
      </c>
      <c r="C256" s="51">
        <v>95.9058</v>
      </c>
      <c r="D256" s="54" t="s">
        <v>115</v>
      </c>
    </row>
    <row r="257" ht="17.6" spans="1:4">
      <c r="A257" s="50" t="s">
        <v>360</v>
      </c>
      <c r="B257" s="53" t="s">
        <v>114</v>
      </c>
      <c r="C257" s="51">
        <v>95.87</v>
      </c>
      <c r="D257" s="54" t="s">
        <v>115</v>
      </c>
    </row>
    <row r="258" ht="17.6" spans="1:4">
      <c r="A258" s="50" t="s">
        <v>361</v>
      </c>
      <c r="B258" s="53" t="s">
        <v>114</v>
      </c>
      <c r="C258" s="51">
        <v>95.8358</v>
      </c>
      <c r="D258" s="54" t="s">
        <v>115</v>
      </c>
    </row>
    <row r="259" ht="17.6" spans="1:4">
      <c r="A259" s="50" t="s">
        <v>362</v>
      </c>
      <c r="B259" s="53" t="s">
        <v>114</v>
      </c>
      <c r="C259" s="51">
        <v>95.8643</v>
      </c>
      <c r="D259" s="54" t="s">
        <v>115</v>
      </c>
    </row>
    <row r="260" ht="17.6" spans="1:4">
      <c r="A260" s="50" t="s">
        <v>363</v>
      </c>
      <c r="B260" s="50" t="s">
        <v>102</v>
      </c>
      <c r="C260" s="51">
        <v>99.2512</v>
      </c>
      <c r="D260" s="52" t="s">
        <v>103</v>
      </c>
    </row>
    <row r="261" ht="17.6" spans="1:4">
      <c r="A261" s="50" t="s">
        <v>364</v>
      </c>
      <c r="B261" s="50" t="s">
        <v>102</v>
      </c>
      <c r="C261" s="51">
        <v>98.4069</v>
      </c>
      <c r="D261" s="52" t="s">
        <v>103</v>
      </c>
    </row>
    <row r="262" ht="17.6" spans="1:4">
      <c r="A262" s="50" t="s">
        <v>365</v>
      </c>
      <c r="B262" s="50" t="s">
        <v>102</v>
      </c>
      <c r="C262" s="51">
        <v>98.3966</v>
      </c>
      <c r="D262" s="52" t="s">
        <v>103</v>
      </c>
    </row>
    <row r="263" ht="17.6" spans="1:4">
      <c r="A263" s="50" t="s">
        <v>366</v>
      </c>
      <c r="B263" s="50" t="s">
        <v>102</v>
      </c>
      <c r="C263" s="51">
        <v>98.1569</v>
      </c>
      <c r="D263" s="52" t="s">
        <v>103</v>
      </c>
    </row>
    <row r="264" ht="17.6" spans="1:4">
      <c r="A264" s="50" t="s">
        <v>367</v>
      </c>
      <c r="B264" s="50" t="s">
        <v>102</v>
      </c>
      <c r="C264" s="51">
        <v>98.3677</v>
      </c>
      <c r="D264" s="52" t="s">
        <v>103</v>
      </c>
    </row>
    <row r="265" ht="17.6" spans="1:4">
      <c r="A265" s="50" t="s">
        <v>368</v>
      </c>
      <c r="B265" s="50" t="s">
        <v>102</v>
      </c>
      <c r="C265" s="51">
        <v>99.093</v>
      </c>
      <c r="D265" s="52" t="s">
        <v>103</v>
      </c>
    </row>
    <row r="266" ht="17.6" spans="1:4">
      <c r="A266" s="50" t="s">
        <v>369</v>
      </c>
      <c r="B266" s="50" t="s">
        <v>102</v>
      </c>
      <c r="C266" s="51">
        <v>99.0061</v>
      </c>
      <c r="D266" s="52" t="s">
        <v>103</v>
      </c>
    </row>
    <row r="267" ht="17.6" spans="1:4">
      <c r="A267" s="50" t="s">
        <v>370</v>
      </c>
      <c r="B267" s="50" t="s">
        <v>102</v>
      </c>
      <c r="C267" s="51">
        <v>98.6681</v>
      </c>
      <c r="D267" s="52" t="s">
        <v>103</v>
      </c>
    </row>
    <row r="268" ht="17.6" spans="1:4">
      <c r="A268" s="50" t="s">
        <v>371</v>
      </c>
      <c r="B268" s="50" t="s">
        <v>102</v>
      </c>
      <c r="C268" s="51">
        <v>96.9762</v>
      </c>
      <c r="D268" s="52" t="s">
        <v>103</v>
      </c>
    </row>
    <row r="269" ht="17.6" spans="1:4">
      <c r="A269" s="50" t="s">
        <v>372</v>
      </c>
      <c r="B269" s="50" t="s">
        <v>102</v>
      </c>
      <c r="C269" s="51">
        <v>96.5376</v>
      </c>
      <c r="D269" s="52" t="s">
        <v>103</v>
      </c>
    </row>
    <row r="270" ht="17.6" spans="1:4">
      <c r="A270" s="50" t="s">
        <v>373</v>
      </c>
      <c r="B270" s="50" t="s">
        <v>102</v>
      </c>
      <c r="C270" s="51">
        <v>99.0967</v>
      </c>
      <c r="D270" s="52" t="s">
        <v>103</v>
      </c>
    </row>
    <row r="271" ht="17.6" spans="1:4">
      <c r="A271" s="50" t="s">
        <v>374</v>
      </c>
      <c r="B271" s="50" t="s">
        <v>102</v>
      </c>
      <c r="C271" s="51">
        <v>99.139</v>
      </c>
      <c r="D271" s="52" t="s">
        <v>103</v>
      </c>
    </row>
    <row r="272" ht="17.6" spans="1:4">
      <c r="A272" s="50" t="s">
        <v>375</v>
      </c>
      <c r="B272" s="50" t="s">
        <v>102</v>
      </c>
      <c r="C272" s="51">
        <v>96.9809</v>
      </c>
      <c r="D272" s="52" t="s">
        <v>103</v>
      </c>
    </row>
    <row r="273" ht="17.6" spans="1:4">
      <c r="A273" s="50" t="s">
        <v>376</v>
      </c>
      <c r="B273" s="50" t="s">
        <v>102</v>
      </c>
      <c r="C273" s="51">
        <v>99.7206</v>
      </c>
      <c r="D273" s="52" t="s">
        <v>103</v>
      </c>
    </row>
    <row r="274" ht="17.6" spans="1:4">
      <c r="A274" s="50" t="s">
        <v>377</v>
      </c>
      <c r="B274" s="50" t="s">
        <v>102</v>
      </c>
      <c r="C274" s="51">
        <v>99.1778</v>
      </c>
      <c r="D274" s="52" t="s">
        <v>103</v>
      </c>
    </row>
    <row r="275" ht="17.6" spans="1:4">
      <c r="A275" s="50" t="s">
        <v>378</v>
      </c>
      <c r="B275" s="50" t="s">
        <v>102</v>
      </c>
      <c r="C275" s="51">
        <v>99.7568</v>
      </c>
      <c r="D275" s="52" t="s">
        <v>103</v>
      </c>
    </row>
    <row r="276" ht="17.6" spans="1:4">
      <c r="A276" s="50" t="s">
        <v>379</v>
      </c>
      <c r="B276" s="50" t="s">
        <v>102</v>
      </c>
      <c r="C276" s="51">
        <v>98.9386</v>
      </c>
      <c r="D276" s="52" t="s">
        <v>103</v>
      </c>
    </row>
    <row r="277" ht="17.6" spans="1:4">
      <c r="A277" s="50" t="s">
        <v>380</v>
      </c>
      <c r="B277" s="50" t="s">
        <v>102</v>
      </c>
      <c r="C277" s="51">
        <v>98.8744</v>
      </c>
      <c r="D277" s="52" t="s">
        <v>103</v>
      </c>
    </row>
    <row r="278" ht="17.6" spans="1:4">
      <c r="A278" s="50" t="s">
        <v>381</v>
      </c>
      <c r="B278" s="50" t="s">
        <v>102</v>
      </c>
      <c r="C278" s="51">
        <v>98.395</v>
      </c>
      <c r="D278" s="52" t="s">
        <v>103</v>
      </c>
    </row>
    <row r="279" ht="17.6" spans="1:4">
      <c r="A279" s="50" t="s">
        <v>382</v>
      </c>
      <c r="B279" s="50" t="s">
        <v>102</v>
      </c>
      <c r="C279" s="51">
        <v>98.3884</v>
      </c>
      <c r="D279" s="52" t="s">
        <v>103</v>
      </c>
    </row>
    <row r="280" ht="17.6" spans="1:4">
      <c r="A280" s="50" t="s">
        <v>383</v>
      </c>
      <c r="B280" s="50" t="s">
        <v>102</v>
      </c>
      <c r="C280" s="51">
        <v>98.8073</v>
      </c>
      <c r="D280" s="52" t="s">
        <v>103</v>
      </c>
    </row>
    <row r="281" ht="17.6" spans="1:4">
      <c r="A281" s="50" t="s">
        <v>384</v>
      </c>
      <c r="B281" s="50" t="s">
        <v>102</v>
      </c>
      <c r="C281" s="51">
        <v>98.8044</v>
      </c>
      <c r="D281" s="52" t="s">
        <v>103</v>
      </c>
    </row>
    <row r="282" ht="17.6" spans="1:4">
      <c r="A282" s="50" t="s">
        <v>385</v>
      </c>
      <c r="B282" s="50" t="s">
        <v>102</v>
      </c>
      <c r="C282" s="51">
        <v>99.1065</v>
      </c>
      <c r="D282" s="52" t="s">
        <v>103</v>
      </c>
    </row>
    <row r="283" ht="17.6" spans="1:4">
      <c r="A283" s="50" t="s">
        <v>386</v>
      </c>
      <c r="B283" s="50" t="s">
        <v>102</v>
      </c>
      <c r="C283" s="51">
        <v>98.4739</v>
      </c>
      <c r="D283" s="52" t="s">
        <v>103</v>
      </c>
    </row>
    <row r="284" ht="17.6" spans="1:4">
      <c r="A284" s="50" t="s">
        <v>387</v>
      </c>
      <c r="B284" s="50" t="s">
        <v>102</v>
      </c>
      <c r="C284" s="51">
        <v>97.0751</v>
      </c>
      <c r="D284" s="52" t="s">
        <v>103</v>
      </c>
    </row>
    <row r="285" ht="17.6" spans="1:4">
      <c r="A285" s="50" t="s">
        <v>388</v>
      </c>
      <c r="B285" s="50" t="s">
        <v>102</v>
      </c>
      <c r="C285" s="51">
        <v>99.6703</v>
      </c>
      <c r="D285" s="52" t="s">
        <v>103</v>
      </c>
    </row>
    <row r="286" ht="17.6" spans="1:4">
      <c r="A286" s="50" t="s">
        <v>389</v>
      </c>
      <c r="B286" s="50" t="s">
        <v>102</v>
      </c>
      <c r="C286" s="51">
        <v>98.7655</v>
      </c>
      <c r="D286" s="52" t="s">
        <v>103</v>
      </c>
    </row>
    <row r="287" ht="17.6" spans="1:4">
      <c r="A287" s="50" t="s">
        <v>390</v>
      </c>
      <c r="B287" s="50" t="s">
        <v>102</v>
      </c>
      <c r="C287" s="51">
        <v>98.8172</v>
      </c>
      <c r="D287" s="52" t="s">
        <v>103</v>
      </c>
    </row>
    <row r="288" ht="17.6" spans="1:4">
      <c r="A288" s="50" t="s">
        <v>391</v>
      </c>
      <c r="B288" s="50" t="s">
        <v>102</v>
      </c>
      <c r="C288" s="51">
        <v>98.4568</v>
      </c>
      <c r="D288" s="52" t="s">
        <v>103</v>
      </c>
    </row>
    <row r="289" ht="17.6" spans="1:4">
      <c r="A289" s="50" t="s">
        <v>392</v>
      </c>
      <c r="B289" s="50" t="s">
        <v>102</v>
      </c>
      <c r="C289" s="51">
        <v>98.4933</v>
      </c>
      <c r="D289" s="52" t="s">
        <v>103</v>
      </c>
    </row>
    <row r="290" ht="17.6" spans="1:4">
      <c r="A290" s="50" t="s">
        <v>393</v>
      </c>
      <c r="B290" s="50" t="s">
        <v>102</v>
      </c>
      <c r="C290" s="51">
        <v>98.4264</v>
      </c>
      <c r="D290" s="52" t="s">
        <v>103</v>
      </c>
    </row>
    <row r="291" ht="17.6" spans="1:4">
      <c r="A291" s="50" t="s">
        <v>394</v>
      </c>
      <c r="B291" s="50" t="s">
        <v>102</v>
      </c>
      <c r="C291" s="51">
        <v>99.1216</v>
      </c>
      <c r="D291" s="52" t="s">
        <v>103</v>
      </c>
    </row>
    <row r="292" ht="17.6" spans="1:4">
      <c r="A292" s="50" t="s">
        <v>395</v>
      </c>
      <c r="B292" s="50" t="s">
        <v>102</v>
      </c>
      <c r="C292" s="51">
        <v>99.0537</v>
      </c>
      <c r="D292" s="52" t="s">
        <v>103</v>
      </c>
    </row>
    <row r="293" ht="17.6" spans="1:4">
      <c r="A293" s="50" t="s">
        <v>396</v>
      </c>
      <c r="B293" s="50" t="s">
        <v>102</v>
      </c>
      <c r="C293" s="51">
        <v>98.5356</v>
      </c>
      <c r="D293" s="52" t="s">
        <v>103</v>
      </c>
    </row>
    <row r="294" ht="17.6" spans="1:4">
      <c r="A294" s="50" t="s">
        <v>397</v>
      </c>
      <c r="B294" s="50" t="s">
        <v>102</v>
      </c>
      <c r="C294" s="51">
        <v>98.4594</v>
      </c>
      <c r="D294" s="52" t="s">
        <v>103</v>
      </c>
    </row>
    <row r="295" ht="17.6" spans="1:4">
      <c r="A295" s="50" t="s">
        <v>398</v>
      </c>
      <c r="B295" s="50" t="s">
        <v>102</v>
      </c>
      <c r="C295" s="51">
        <v>98.8811</v>
      </c>
      <c r="D295" s="52" t="s">
        <v>103</v>
      </c>
    </row>
    <row r="296" ht="17.6" spans="1:4">
      <c r="A296" s="50" t="s">
        <v>399</v>
      </c>
      <c r="B296" s="50" t="s">
        <v>102</v>
      </c>
      <c r="C296" s="51">
        <v>99.0435</v>
      </c>
      <c r="D296" s="52" t="s">
        <v>103</v>
      </c>
    </row>
    <row r="297" ht="17.6" spans="1:4">
      <c r="A297" s="50" t="s">
        <v>400</v>
      </c>
      <c r="B297" s="50" t="s">
        <v>102</v>
      </c>
      <c r="C297" s="51">
        <v>98.8366</v>
      </c>
      <c r="D297" s="52" t="s">
        <v>103</v>
      </c>
    </row>
    <row r="298" ht="17.6" spans="1:4">
      <c r="A298" s="50" t="s">
        <v>401</v>
      </c>
      <c r="B298" s="50" t="s">
        <v>102</v>
      </c>
      <c r="C298" s="51">
        <v>97.0059</v>
      </c>
      <c r="D298" s="52" t="s">
        <v>103</v>
      </c>
    </row>
    <row r="299" ht="17.6" spans="1:4">
      <c r="A299" s="50" t="s">
        <v>402</v>
      </c>
      <c r="B299" s="50" t="s">
        <v>102</v>
      </c>
      <c r="C299" s="51">
        <v>99.6251</v>
      </c>
      <c r="D299" s="52" t="s">
        <v>103</v>
      </c>
    </row>
    <row r="300" ht="17.6" spans="1:4">
      <c r="A300" s="50" t="s">
        <v>403</v>
      </c>
      <c r="B300" s="50" t="s">
        <v>102</v>
      </c>
      <c r="C300" s="51">
        <v>98.8484</v>
      </c>
      <c r="D300" s="52" t="s">
        <v>103</v>
      </c>
    </row>
    <row r="301" ht="17.6" spans="1:4">
      <c r="A301" s="50" t="s">
        <v>404</v>
      </c>
      <c r="B301" s="50" t="s">
        <v>102</v>
      </c>
      <c r="C301" s="51">
        <v>99.6731</v>
      </c>
      <c r="D301" s="52" t="s">
        <v>103</v>
      </c>
    </row>
    <row r="302" ht="17.6" spans="1:4">
      <c r="A302" s="50" t="s">
        <v>405</v>
      </c>
      <c r="B302" s="50" t="s">
        <v>102</v>
      </c>
      <c r="C302" s="51">
        <v>98.3799</v>
      </c>
      <c r="D302" s="52" t="s">
        <v>103</v>
      </c>
    </row>
    <row r="303" ht="17.6" spans="1:4">
      <c r="A303" s="50" t="s">
        <v>406</v>
      </c>
      <c r="B303" s="50" t="s">
        <v>102</v>
      </c>
      <c r="C303" s="51">
        <v>98.4659</v>
      </c>
      <c r="D303" s="52" t="s">
        <v>103</v>
      </c>
    </row>
    <row r="304" ht="17.6" spans="1:4">
      <c r="A304" s="50" t="s">
        <v>407</v>
      </c>
      <c r="B304" s="50" t="s">
        <v>102</v>
      </c>
      <c r="C304" s="51">
        <v>97.15</v>
      </c>
      <c r="D304" s="52" t="s">
        <v>103</v>
      </c>
    </row>
    <row r="305" ht="17.6" spans="1:4">
      <c r="A305" s="50" t="s">
        <v>408</v>
      </c>
      <c r="B305" s="50" t="s">
        <v>102</v>
      </c>
      <c r="C305" s="51">
        <v>99.689</v>
      </c>
      <c r="D305" s="52" t="s">
        <v>103</v>
      </c>
    </row>
    <row r="306" ht="17.6" spans="1:4">
      <c r="A306" s="50" t="s">
        <v>409</v>
      </c>
      <c r="B306" s="50" t="s">
        <v>102</v>
      </c>
      <c r="C306" s="51">
        <v>99.1637</v>
      </c>
      <c r="D306" s="52" t="s">
        <v>103</v>
      </c>
    </row>
    <row r="307" ht="17.6" spans="1:4">
      <c r="A307" s="50" t="s">
        <v>410</v>
      </c>
      <c r="B307" s="50" t="s">
        <v>102</v>
      </c>
      <c r="C307" s="51">
        <v>98.7487</v>
      </c>
      <c r="D307" s="52" t="s">
        <v>103</v>
      </c>
    </row>
    <row r="308" ht="17.6" spans="1:4">
      <c r="A308" s="50" t="s">
        <v>411</v>
      </c>
      <c r="B308" s="50" t="s">
        <v>102</v>
      </c>
      <c r="C308" s="51">
        <v>98.9767</v>
      </c>
      <c r="D308" s="52" t="s">
        <v>103</v>
      </c>
    </row>
    <row r="309" ht="17.6" spans="1:4">
      <c r="A309" s="50" t="s">
        <v>412</v>
      </c>
      <c r="B309" s="50" t="s">
        <v>102</v>
      </c>
      <c r="C309" s="51">
        <v>98.9319</v>
      </c>
      <c r="D309" s="52" t="s">
        <v>103</v>
      </c>
    </row>
    <row r="310" ht="17.6" spans="1:4">
      <c r="A310" s="50" t="s">
        <v>413</v>
      </c>
      <c r="B310" s="50" t="s">
        <v>102</v>
      </c>
      <c r="C310" s="51">
        <v>98.8529</v>
      </c>
      <c r="D310" s="52" t="s">
        <v>103</v>
      </c>
    </row>
    <row r="311" ht="17.6" spans="1:4">
      <c r="A311" s="50" t="s">
        <v>414</v>
      </c>
      <c r="B311" s="50" t="s">
        <v>102</v>
      </c>
      <c r="C311" s="51">
        <v>98.7919</v>
      </c>
      <c r="D311" s="52" t="s">
        <v>103</v>
      </c>
    </row>
    <row r="312" ht="17.6" spans="1:4">
      <c r="A312" s="50" t="s">
        <v>415</v>
      </c>
      <c r="B312" s="50" t="s">
        <v>102</v>
      </c>
      <c r="C312" s="51">
        <v>98.6867</v>
      </c>
      <c r="D312" s="52" t="s">
        <v>103</v>
      </c>
    </row>
    <row r="313" ht="17.6" spans="1:4">
      <c r="A313" s="50" t="s">
        <v>416</v>
      </c>
      <c r="B313" s="50" t="s">
        <v>102</v>
      </c>
      <c r="C313" s="51">
        <v>98.7668</v>
      </c>
      <c r="D313" s="52" t="s">
        <v>103</v>
      </c>
    </row>
    <row r="314" ht="17.6" spans="1:4">
      <c r="A314" s="50" t="s">
        <v>417</v>
      </c>
      <c r="B314" s="50" t="s">
        <v>102</v>
      </c>
      <c r="C314" s="51">
        <v>99.7377</v>
      </c>
      <c r="D314" s="52" t="s">
        <v>103</v>
      </c>
    </row>
    <row r="315" ht="17.6" spans="1:4">
      <c r="A315" s="50" t="s">
        <v>418</v>
      </c>
      <c r="B315" s="50" t="s">
        <v>102</v>
      </c>
      <c r="C315" s="51">
        <v>98.7241</v>
      </c>
      <c r="D315" s="52" t="s">
        <v>103</v>
      </c>
    </row>
    <row r="316" ht="17.6" spans="1:4">
      <c r="A316" s="50" t="s">
        <v>419</v>
      </c>
      <c r="B316" s="50" t="s">
        <v>102</v>
      </c>
      <c r="C316" s="51">
        <v>98.6544</v>
      </c>
      <c r="D316" s="52" t="s">
        <v>103</v>
      </c>
    </row>
    <row r="317" ht="17.6" spans="1:4">
      <c r="A317" s="50" t="s">
        <v>420</v>
      </c>
      <c r="B317" s="50" t="s">
        <v>102</v>
      </c>
      <c r="C317" s="51">
        <v>98.7159</v>
      </c>
      <c r="D317" s="52" t="s">
        <v>103</v>
      </c>
    </row>
    <row r="318" ht="17.6" spans="1:4">
      <c r="A318" s="50" t="s">
        <v>421</v>
      </c>
      <c r="B318" s="53" t="s">
        <v>119</v>
      </c>
      <c r="C318" s="51">
        <v>96.066</v>
      </c>
      <c r="D318" s="54" t="s">
        <v>120</v>
      </c>
    </row>
    <row r="319" ht="17.6" spans="1:4">
      <c r="A319" s="50" t="s">
        <v>422</v>
      </c>
      <c r="B319" s="50" t="s">
        <v>102</v>
      </c>
      <c r="C319" s="51">
        <v>98.8215</v>
      </c>
      <c r="D319" s="52" t="s">
        <v>103</v>
      </c>
    </row>
    <row r="320" ht="17.6" spans="1:4">
      <c r="A320" s="50" t="s">
        <v>423</v>
      </c>
      <c r="B320" s="53" t="s">
        <v>119</v>
      </c>
      <c r="C320" s="51">
        <v>96.123</v>
      </c>
      <c r="D320" s="54" t="s">
        <v>120</v>
      </c>
    </row>
    <row r="321" ht="17.6" spans="1:4">
      <c r="A321" s="50" t="s">
        <v>424</v>
      </c>
      <c r="B321" s="50" t="s">
        <v>102</v>
      </c>
      <c r="C321" s="51">
        <v>95.6104</v>
      </c>
      <c r="D321" s="52" t="s">
        <v>103</v>
      </c>
    </row>
    <row r="322" ht="17.6" spans="1:4">
      <c r="A322" s="50" t="s">
        <v>425</v>
      </c>
      <c r="B322" s="50" t="s">
        <v>102</v>
      </c>
      <c r="C322" s="51">
        <v>98.8631</v>
      </c>
      <c r="D322" s="52" t="s">
        <v>103</v>
      </c>
    </row>
    <row r="323" ht="17.6" spans="1:4">
      <c r="A323" s="50" t="s">
        <v>426</v>
      </c>
      <c r="B323" s="50" t="s">
        <v>102</v>
      </c>
      <c r="C323" s="51">
        <v>98.7965</v>
      </c>
      <c r="D323" s="52" t="s">
        <v>103</v>
      </c>
    </row>
    <row r="324" ht="17.6" spans="1:4">
      <c r="A324" s="50" t="s">
        <v>427</v>
      </c>
      <c r="B324" s="50" t="s">
        <v>102</v>
      </c>
      <c r="C324" s="51">
        <v>98.428</v>
      </c>
      <c r="D324" s="52" t="s">
        <v>103</v>
      </c>
    </row>
    <row r="325" ht="17.6" spans="1:4">
      <c r="A325" s="50" t="s">
        <v>428</v>
      </c>
      <c r="B325" s="50" t="s">
        <v>102</v>
      </c>
      <c r="C325" s="51">
        <v>99.027</v>
      </c>
      <c r="D325" s="52" t="s">
        <v>103</v>
      </c>
    </row>
    <row r="326" ht="17.6" spans="1:4">
      <c r="A326" s="50" t="s">
        <v>429</v>
      </c>
      <c r="B326" s="50" t="s">
        <v>102</v>
      </c>
      <c r="C326" s="51">
        <v>98.8247</v>
      </c>
      <c r="D326" s="52" t="s">
        <v>103</v>
      </c>
    </row>
    <row r="327" ht="17.6" spans="1:4">
      <c r="A327" s="50" t="s">
        <v>430</v>
      </c>
      <c r="B327" s="50" t="s">
        <v>102</v>
      </c>
      <c r="C327" s="51">
        <v>98.4856</v>
      </c>
      <c r="D327" s="52" t="s">
        <v>103</v>
      </c>
    </row>
    <row r="328" ht="17.6" spans="1:4">
      <c r="A328" s="50" t="s">
        <v>431</v>
      </c>
      <c r="B328" s="50" t="s">
        <v>102</v>
      </c>
      <c r="C328" s="51">
        <v>99.7656</v>
      </c>
      <c r="D328" s="52" t="s">
        <v>103</v>
      </c>
    </row>
    <row r="329" ht="17.6" spans="1:4">
      <c r="A329" s="50" t="s">
        <v>432</v>
      </c>
      <c r="B329" s="50" t="s">
        <v>102</v>
      </c>
      <c r="C329" s="51">
        <v>98.7214</v>
      </c>
      <c r="D329" s="52" t="s">
        <v>103</v>
      </c>
    </row>
    <row r="330" ht="17.6" spans="1:4">
      <c r="A330" s="50" t="s">
        <v>433</v>
      </c>
      <c r="B330" s="50" t="s">
        <v>102</v>
      </c>
      <c r="C330" s="51">
        <v>99.7078</v>
      </c>
      <c r="D330" s="52" t="s">
        <v>103</v>
      </c>
    </row>
    <row r="331" ht="17.6" spans="1:4">
      <c r="A331" s="50" t="s">
        <v>434</v>
      </c>
      <c r="B331" s="50" t="s">
        <v>102</v>
      </c>
      <c r="C331" s="51">
        <v>98.4147</v>
      </c>
      <c r="D331" s="52" t="s">
        <v>103</v>
      </c>
    </row>
    <row r="332" ht="17.6" spans="1:4">
      <c r="A332" s="50" t="s">
        <v>435</v>
      </c>
      <c r="B332" s="50" t="s">
        <v>102</v>
      </c>
      <c r="C332" s="51">
        <v>98.8207</v>
      </c>
      <c r="D332" s="52" t="s">
        <v>103</v>
      </c>
    </row>
    <row r="333" ht="17.6" spans="1:4">
      <c r="A333" s="50" t="s">
        <v>436</v>
      </c>
      <c r="B333" s="50" t="s">
        <v>102</v>
      </c>
      <c r="C333" s="51">
        <v>99.6241</v>
      </c>
      <c r="D333" s="52" t="s">
        <v>103</v>
      </c>
    </row>
    <row r="334" ht="17.6" spans="1:4">
      <c r="A334" s="50" t="s">
        <v>437</v>
      </c>
      <c r="B334" s="50" t="s">
        <v>102</v>
      </c>
      <c r="C334" s="51">
        <v>99.1202</v>
      </c>
      <c r="D334" s="52" t="s">
        <v>103</v>
      </c>
    </row>
    <row r="335" ht="17.6" spans="1:4">
      <c r="A335" s="50" t="s">
        <v>438</v>
      </c>
      <c r="B335" s="50" t="s">
        <v>102</v>
      </c>
      <c r="C335" s="51">
        <v>99.1162</v>
      </c>
      <c r="D335" s="52" t="s">
        <v>103</v>
      </c>
    </row>
    <row r="336" ht="17.6" spans="1:4">
      <c r="A336" s="50" t="s">
        <v>439</v>
      </c>
      <c r="B336" s="50" t="s">
        <v>102</v>
      </c>
      <c r="C336" s="51">
        <v>99.1065</v>
      </c>
      <c r="D336" s="52" t="s">
        <v>103</v>
      </c>
    </row>
    <row r="337" ht="17.6" spans="1:4">
      <c r="A337" s="50" t="s">
        <v>440</v>
      </c>
      <c r="B337" s="50" t="s">
        <v>102</v>
      </c>
      <c r="C337" s="51">
        <v>98.5953</v>
      </c>
      <c r="D337" s="52" t="s">
        <v>103</v>
      </c>
    </row>
    <row r="338" ht="17.6" spans="1:4">
      <c r="A338" s="50" t="s">
        <v>441</v>
      </c>
      <c r="B338" s="50" t="s">
        <v>102</v>
      </c>
      <c r="C338" s="51">
        <v>98.4149</v>
      </c>
      <c r="D338" s="52" t="s">
        <v>103</v>
      </c>
    </row>
    <row r="339" ht="17.6" spans="1:4">
      <c r="A339" s="50" t="s">
        <v>442</v>
      </c>
      <c r="B339" s="50" t="s">
        <v>102</v>
      </c>
      <c r="C339" s="51">
        <v>95.5722</v>
      </c>
      <c r="D339" s="52" t="s">
        <v>103</v>
      </c>
    </row>
    <row r="340" ht="17.6" spans="1:4">
      <c r="A340" s="50" t="s">
        <v>443</v>
      </c>
      <c r="B340" s="50" t="s">
        <v>102</v>
      </c>
      <c r="C340" s="51">
        <v>98.865</v>
      </c>
      <c r="D340" s="52" t="s">
        <v>103</v>
      </c>
    </row>
    <row r="341" ht="17.6" spans="1:4">
      <c r="A341" s="50" t="s">
        <v>444</v>
      </c>
      <c r="B341" s="50" t="s">
        <v>102</v>
      </c>
      <c r="C341" s="51">
        <v>99.7674</v>
      </c>
      <c r="D341" s="52" t="s">
        <v>103</v>
      </c>
    </row>
    <row r="342" ht="17.6" spans="1:4">
      <c r="A342" s="50" t="s">
        <v>445</v>
      </c>
      <c r="B342" s="50" t="s">
        <v>102</v>
      </c>
      <c r="C342" s="51">
        <v>98.6912</v>
      </c>
      <c r="D342" s="52" t="s">
        <v>103</v>
      </c>
    </row>
    <row r="343" ht="17.6" spans="1:4">
      <c r="A343" s="50" t="s">
        <v>446</v>
      </c>
      <c r="B343" s="50" t="s">
        <v>102</v>
      </c>
      <c r="C343" s="51">
        <v>98.7324</v>
      </c>
      <c r="D343" s="52" t="s">
        <v>103</v>
      </c>
    </row>
    <row r="344" ht="17.6" spans="1:4">
      <c r="A344" s="50" t="s">
        <v>447</v>
      </c>
      <c r="B344" s="50" t="s">
        <v>102</v>
      </c>
      <c r="C344" s="51">
        <v>98.4628</v>
      </c>
      <c r="D344" s="52" t="s">
        <v>103</v>
      </c>
    </row>
    <row r="345" ht="17.6" spans="1:4">
      <c r="A345" s="50" t="s">
        <v>448</v>
      </c>
      <c r="B345" s="50" t="s">
        <v>102</v>
      </c>
      <c r="C345" s="51">
        <v>96.9372</v>
      </c>
      <c r="D345" s="52" t="s">
        <v>103</v>
      </c>
    </row>
    <row r="346" ht="17.6" spans="1:4">
      <c r="A346" s="50" t="s">
        <v>449</v>
      </c>
      <c r="B346" s="50" t="s">
        <v>102</v>
      </c>
      <c r="C346" s="51">
        <v>99.8339</v>
      </c>
      <c r="D346" s="52" t="s">
        <v>103</v>
      </c>
    </row>
    <row r="347" ht="17.6" spans="1:4">
      <c r="A347" s="50" t="s">
        <v>450</v>
      </c>
      <c r="B347" s="50" t="s">
        <v>102</v>
      </c>
      <c r="C347" s="51">
        <v>96.9466</v>
      </c>
      <c r="D347" s="52" t="s">
        <v>103</v>
      </c>
    </row>
    <row r="348" ht="17.6" spans="1:4">
      <c r="A348" s="50" t="s">
        <v>451</v>
      </c>
      <c r="B348" s="50" t="s">
        <v>102</v>
      </c>
      <c r="C348" s="51">
        <v>98.3839</v>
      </c>
      <c r="D348" s="52" t="s">
        <v>103</v>
      </c>
    </row>
    <row r="349" ht="17.6" spans="1:4">
      <c r="A349" s="50" t="s">
        <v>452</v>
      </c>
      <c r="B349" s="50" t="s">
        <v>109</v>
      </c>
      <c r="C349" s="51">
        <v>98.7804</v>
      </c>
      <c r="D349" s="52" t="s">
        <v>110</v>
      </c>
    </row>
    <row r="350" ht="17.6" spans="1:4">
      <c r="A350" s="50" t="s">
        <v>453</v>
      </c>
      <c r="B350" s="50" t="s">
        <v>102</v>
      </c>
      <c r="C350" s="51">
        <v>98.4049</v>
      </c>
      <c r="D350" s="52" t="s">
        <v>103</v>
      </c>
    </row>
    <row r="351" ht="17.6" spans="1:4">
      <c r="A351" s="50" t="s">
        <v>454</v>
      </c>
      <c r="B351" s="50" t="s">
        <v>102</v>
      </c>
      <c r="C351" s="51">
        <v>98.6273</v>
      </c>
      <c r="D351" s="52" t="s">
        <v>103</v>
      </c>
    </row>
    <row r="352" ht="17.6" spans="1:4">
      <c r="A352" s="50" t="s">
        <v>455</v>
      </c>
      <c r="B352" s="50" t="s">
        <v>102</v>
      </c>
      <c r="C352" s="51">
        <v>95.4573</v>
      </c>
      <c r="D352" s="52" t="s">
        <v>103</v>
      </c>
    </row>
    <row r="353" ht="17.6" spans="1:4">
      <c r="A353" s="50" t="s">
        <v>456</v>
      </c>
      <c r="B353" s="50" t="s">
        <v>102</v>
      </c>
      <c r="C353" s="51">
        <v>99.7719</v>
      </c>
      <c r="D353" s="52" t="s">
        <v>103</v>
      </c>
    </row>
    <row r="354" ht="17.6" spans="1:4">
      <c r="A354" s="50" t="s">
        <v>457</v>
      </c>
      <c r="B354" s="50" t="s">
        <v>109</v>
      </c>
      <c r="C354" s="51">
        <v>97.6747</v>
      </c>
      <c r="D354" s="52" t="s">
        <v>110</v>
      </c>
    </row>
    <row r="355" ht="17.6" spans="1:4">
      <c r="A355" s="50" t="s">
        <v>458</v>
      </c>
      <c r="B355" s="50" t="s">
        <v>102</v>
      </c>
      <c r="C355" s="51">
        <v>98.4344</v>
      </c>
      <c r="D355" s="52" t="s">
        <v>103</v>
      </c>
    </row>
    <row r="356" ht="17.6" spans="1:4">
      <c r="A356" s="50" t="s">
        <v>459</v>
      </c>
      <c r="B356" s="50" t="s">
        <v>102</v>
      </c>
      <c r="C356" s="51">
        <v>99.7222</v>
      </c>
      <c r="D356" s="52" t="s">
        <v>103</v>
      </c>
    </row>
    <row r="357" ht="17.6" spans="1:4">
      <c r="A357" s="50" t="s">
        <v>460</v>
      </c>
      <c r="B357" s="50" t="s">
        <v>102</v>
      </c>
      <c r="C357" s="51">
        <v>99.6226</v>
      </c>
      <c r="D357" s="52" t="s">
        <v>103</v>
      </c>
    </row>
    <row r="358" ht="17.6" spans="1:4">
      <c r="A358" s="50" t="s">
        <v>461</v>
      </c>
      <c r="B358" s="50" t="s">
        <v>102</v>
      </c>
      <c r="C358" s="51">
        <v>96.489</v>
      </c>
      <c r="D358" s="52" t="s">
        <v>103</v>
      </c>
    </row>
    <row r="359" ht="17.6" spans="1:4">
      <c r="A359" s="50" t="s">
        <v>462</v>
      </c>
      <c r="B359" s="50" t="s">
        <v>102</v>
      </c>
      <c r="C359" s="51">
        <v>98.4241</v>
      </c>
      <c r="D359" s="52" t="s">
        <v>103</v>
      </c>
    </row>
    <row r="360" ht="17.6" spans="1:4">
      <c r="A360" s="50" t="s">
        <v>463</v>
      </c>
      <c r="B360" s="50" t="s">
        <v>102</v>
      </c>
      <c r="C360" s="51">
        <v>98.4091</v>
      </c>
      <c r="D360" s="52" t="s">
        <v>103</v>
      </c>
    </row>
    <row r="361" ht="17.6" spans="1:4">
      <c r="A361" s="50" t="s">
        <v>464</v>
      </c>
      <c r="B361" s="50" t="s">
        <v>102</v>
      </c>
      <c r="C361" s="51">
        <v>96.4722</v>
      </c>
      <c r="D361" s="52" t="s">
        <v>103</v>
      </c>
    </row>
    <row r="362" ht="17.6" spans="1:4">
      <c r="A362" s="50" t="s">
        <v>465</v>
      </c>
      <c r="B362" s="50" t="s">
        <v>102</v>
      </c>
      <c r="C362" s="51">
        <v>98.7581</v>
      </c>
      <c r="D362" s="52" t="s">
        <v>103</v>
      </c>
    </row>
    <row r="363" ht="17.6" spans="1:4">
      <c r="A363" s="50" t="s">
        <v>466</v>
      </c>
      <c r="B363" s="50" t="s">
        <v>102</v>
      </c>
      <c r="C363" s="51">
        <v>98.4451</v>
      </c>
      <c r="D363" s="52" t="s">
        <v>103</v>
      </c>
    </row>
    <row r="364" ht="17.6" spans="1:4">
      <c r="A364" s="50" t="s">
        <v>467</v>
      </c>
      <c r="B364" s="50" t="s">
        <v>102</v>
      </c>
      <c r="C364" s="51">
        <v>98.8352</v>
      </c>
      <c r="D364" s="52" t="s">
        <v>103</v>
      </c>
    </row>
    <row r="365" ht="17.6" spans="1:4">
      <c r="A365" s="50" t="s">
        <v>468</v>
      </c>
      <c r="B365" s="50" t="s">
        <v>102</v>
      </c>
      <c r="C365" s="51">
        <v>99.6732</v>
      </c>
      <c r="D365" s="52" t="s">
        <v>103</v>
      </c>
    </row>
    <row r="366" ht="17.6" spans="1:4">
      <c r="A366" s="50" t="s">
        <v>469</v>
      </c>
      <c r="B366" s="50" t="s">
        <v>102</v>
      </c>
      <c r="C366" s="51">
        <v>98.857</v>
      </c>
      <c r="D366" s="52" t="s">
        <v>103</v>
      </c>
    </row>
    <row r="367" ht="17.6" spans="1:4">
      <c r="A367" s="50" t="s">
        <v>470</v>
      </c>
      <c r="B367" s="50" t="s">
        <v>102</v>
      </c>
      <c r="C367" s="51">
        <v>99.7598</v>
      </c>
      <c r="D367" s="52" t="s">
        <v>103</v>
      </c>
    </row>
    <row r="368" ht="17.6" spans="1:4">
      <c r="A368" s="50" t="s">
        <v>471</v>
      </c>
      <c r="B368" s="50" t="s">
        <v>102</v>
      </c>
      <c r="C368" s="51">
        <v>98.8445</v>
      </c>
      <c r="D368" s="52" t="s">
        <v>103</v>
      </c>
    </row>
    <row r="369" ht="17.6" spans="1:4">
      <c r="A369" s="50" t="s">
        <v>472</v>
      </c>
      <c r="B369" s="50" t="s">
        <v>102</v>
      </c>
      <c r="C369" s="51">
        <v>98.8881</v>
      </c>
      <c r="D369" s="52" t="s">
        <v>103</v>
      </c>
    </row>
    <row r="370" ht="17.6" spans="1:4">
      <c r="A370" s="50" t="s">
        <v>473</v>
      </c>
      <c r="B370" s="50" t="s">
        <v>102</v>
      </c>
      <c r="C370" s="51">
        <v>96.4347</v>
      </c>
      <c r="D370" s="52" t="s">
        <v>103</v>
      </c>
    </row>
    <row r="371" ht="17.6" spans="1:4">
      <c r="A371" s="50" t="s">
        <v>474</v>
      </c>
      <c r="B371" s="50" t="s">
        <v>102</v>
      </c>
      <c r="C371" s="51">
        <v>98.5077</v>
      </c>
      <c r="D371" s="52" t="s">
        <v>103</v>
      </c>
    </row>
    <row r="372" ht="17.6" spans="1:4">
      <c r="A372" s="50" t="s">
        <v>475</v>
      </c>
      <c r="B372" s="50" t="s">
        <v>102</v>
      </c>
      <c r="C372" s="51">
        <v>98.53</v>
      </c>
      <c r="D372" s="52" t="s">
        <v>103</v>
      </c>
    </row>
    <row r="373" ht="17.6" spans="1:4">
      <c r="A373" s="50" t="s">
        <v>476</v>
      </c>
      <c r="B373" s="50" t="s">
        <v>102</v>
      </c>
      <c r="C373" s="51">
        <v>98.7386</v>
      </c>
      <c r="D373" s="52" t="s">
        <v>103</v>
      </c>
    </row>
    <row r="374" ht="17.6" spans="1:4">
      <c r="A374" s="50" t="s">
        <v>477</v>
      </c>
      <c r="B374" s="50" t="s">
        <v>102</v>
      </c>
      <c r="C374" s="51">
        <v>98.816</v>
      </c>
      <c r="D374" s="52" t="s">
        <v>103</v>
      </c>
    </row>
    <row r="375" ht="17.6" spans="1:4">
      <c r="A375" s="50" t="s">
        <v>478</v>
      </c>
      <c r="B375" s="50" t="s">
        <v>102</v>
      </c>
      <c r="C375" s="51">
        <v>98.762</v>
      </c>
      <c r="D375" s="52" t="s">
        <v>103</v>
      </c>
    </row>
    <row r="376" ht="17.6" spans="1:4">
      <c r="A376" s="50" t="s">
        <v>479</v>
      </c>
      <c r="B376" s="50" t="s">
        <v>102</v>
      </c>
      <c r="C376" s="51">
        <v>98.4886</v>
      </c>
      <c r="D376" s="52" t="s">
        <v>103</v>
      </c>
    </row>
    <row r="377" ht="17.6" spans="1:4">
      <c r="A377" s="50" t="s">
        <v>480</v>
      </c>
      <c r="B377" s="50" t="s">
        <v>102</v>
      </c>
      <c r="C377" s="51">
        <v>97.1726</v>
      </c>
      <c r="D377" s="52" t="s">
        <v>103</v>
      </c>
    </row>
    <row r="378" ht="17.6" spans="1:4">
      <c r="A378" s="50" t="s">
        <v>481</v>
      </c>
      <c r="B378" s="50" t="s">
        <v>102</v>
      </c>
      <c r="C378" s="51">
        <v>98.304</v>
      </c>
      <c r="D378" s="52" t="s">
        <v>103</v>
      </c>
    </row>
    <row r="379" ht="17.6" spans="1:4">
      <c r="A379" s="50" t="s">
        <v>482</v>
      </c>
      <c r="B379" s="50" t="s">
        <v>102</v>
      </c>
      <c r="C379" s="51">
        <v>98.4504</v>
      </c>
      <c r="D379" s="52" t="s">
        <v>103</v>
      </c>
    </row>
    <row r="380" ht="17.6" spans="1:4">
      <c r="A380" s="50" t="s">
        <v>483</v>
      </c>
      <c r="B380" s="50" t="s">
        <v>102</v>
      </c>
      <c r="C380" s="51">
        <v>98.5411</v>
      </c>
      <c r="D380" s="52" t="s">
        <v>103</v>
      </c>
    </row>
    <row r="381" ht="17.6" spans="1:4">
      <c r="A381" s="50" t="s">
        <v>484</v>
      </c>
      <c r="B381" s="50" t="s">
        <v>102</v>
      </c>
      <c r="C381" s="51">
        <v>98.799</v>
      </c>
      <c r="D381" s="52" t="s">
        <v>103</v>
      </c>
    </row>
    <row r="382" ht="17.6" spans="1:4">
      <c r="A382" s="50" t="s">
        <v>485</v>
      </c>
      <c r="B382" s="50" t="s">
        <v>102</v>
      </c>
      <c r="C382" s="51">
        <v>98.4672</v>
      </c>
      <c r="D382" s="52" t="s">
        <v>103</v>
      </c>
    </row>
    <row r="383" ht="17.6" spans="1:4">
      <c r="A383" s="50" t="s">
        <v>486</v>
      </c>
      <c r="B383" s="50" t="s">
        <v>102</v>
      </c>
      <c r="C383" s="51">
        <v>98.9118</v>
      </c>
      <c r="D383" s="52" t="s">
        <v>103</v>
      </c>
    </row>
    <row r="384" ht="17.6" spans="1:4">
      <c r="A384" s="50" t="s">
        <v>487</v>
      </c>
      <c r="B384" s="50" t="s">
        <v>102</v>
      </c>
      <c r="C384" s="51">
        <v>97.082</v>
      </c>
      <c r="D384" s="52" t="s">
        <v>103</v>
      </c>
    </row>
    <row r="385" ht="17.6" spans="1:4">
      <c r="A385" s="50" t="s">
        <v>488</v>
      </c>
      <c r="B385" s="50" t="s">
        <v>102</v>
      </c>
      <c r="C385" s="51">
        <v>99.0459</v>
      </c>
      <c r="D385" s="52" t="s">
        <v>103</v>
      </c>
    </row>
    <row r="386" ht="17.6" spans="1:4">
      <c r="A386" s="50" t="s">
        <v>489</v>
      </c>
      <c r="B386" s="50" t="s">
        <v>102</v>
      </c>
      <c r="C386" s="51">
        <v>97.1495</v>
      </c>
      <c r="D386" s="52" t="s">
        <v>103</v>
      </c>
    </row>
    <row r="387" ht="17.6" spans="1:4">
      <c r="A387" s="50" t="s">
        <v>490</v>
      </c>
      <c r="B387" s="50" t="s">
        <v>109</v>
      </c>
      <c r="C387" s="51">
        <v>98.7636</v>
      </c>
      <c r="D387" s="52" t="s">
        <v>110</v>
      </c>
    </row>
    <row r="388" ht="17.6" spans="1:4">
      <c r="A388" s="50" t="s">
        <v>491</v>
      </c>
      <c r="B388" s="50" t="s">
        <v>102</v>
      </c>
      <c r="C388" s="51">
        <v>98.4918</v>
      </c>
      <c r="D388" s="52" t="s">
        <v>103</v>
      </c>
    </row>
    <row r="389" ht="17.6" spans="1:4">
      <c r="A389" s="50" t="s">
        <v>492</v>
      </c>
      <c r="B389" s="50" t="s">
        <v>102</v>
      </c>
      <c r="C389" s="51">
        <v>98.4193</v>
      </c>
      <c r="D389" s="52" t="s">
        <v>103</v>
      </c>
    </row>
    <row r="390" ht="17.6" spans="1:4">
      <c r="A390" s="50" t="s">
        <v>493</v>
      </c>
      <c r="B390" s="50" t="s">
        <v>102</v>
      </c>
      <c r="C390" s="51">
        <v>98.4191</v>
      </c>
      <c r="D390" s="52" t="s">
        <v>103</v>
      </c>
    </row>
    <row r="391" ht="17.6" spans="1:4">
      <c r="A391" s="50" t="s">
        <v>494</v>
      </c>
      <c r="B391" s="50" t="s">
        <v>109</v>
      </c>
      <c r="C391" s="51">
        <v>98.7924</v>
      </c>
      <c r="D391" s="52" t="s">
        <v>110</v>
      </c>
    </row>
    <row r="392" ht="17.6" spans="1:4">
      <c r="A392" s="50" t="s">
        <v>495</v>
      </c>
      <c r="B392" s="50" t="s">
        <v>102</v>
      </c>
      <c r="C392" s="51">
        <v>98.4142</v>
      </c>
      <c r="D392" s="52" t="s">
        <v>103</v>
      </c>
    </row>
    <row r="393" ht="17.6" spans="1:4">
      <c r="A393" s="50" t="s">
        <v>496</v>
      </c>
      <c r="B393" s="50" t="s">
        <v>102</v>
      </c>
      <c r="C393" s="51">
        <v>98.4343</v>
      </c>
      <c r="D393" s="52" t="s">
        <v>103</v>
      </c>
    </row>
    <row r="394" ht="17.6" spans="1:4">
      <c r="A394" s="50" t="s">
        <v>497</v>
      </c>
      <c r="B394" s="50" t="s">
        <v>102</v>
      </c>
      <c r="C394" s="51">
        <v>98.7685</v>
      </c>
      <c r="D394" s="52" t="s">
        <v>103</v>
      </c>
    </row>
    <row r="395" ht="17.6" spans="1:4">
      <c r="A395" s="50" t="s">
        <v>498</v>
      </c>
      <c r="B395" s="50" t="s">
        <v>102</v>
      </c>
      <c r="C395" s="51">
        <v>96.9186</v>
      </c>
      <c r="D395" s="52" t="s">
        <v>103</v>
      </c>
    </row>
    <row r="396" ht="17.6" spans="1:4">
      <c r="A396" s="50" t="s">
        <v>499</v>
      </c>
      <c r="B396" s="50" t="s">
        <v>102</v>
      </c>
      <c r="C396" s="51">
        <v>98.8989</v>
      </c>
      <c r="D396" s="52" t="s">
        <v>103</v>
      </c>
    </row>
    <row r="397" ht="17.6" spans="1:4">
      <c r="A397" s="50" t="s">
        <v>500</v>
      </c>
      <c r="B397" s="50" t="s">
        <v>102</v>
      </c>
      <c r="C397" s="51">
        <v>98.7287</v>
      </c>
      <c r="D397" s="52" t="s">
        <v>103</v>
      </c>
    </row>
    <row r="398" ht="17.6" spans="1:4">
      <c r="A398" s="50" t="s">
        <v>501</v>
      </c>
      <c r="B398" s="50" t="s">
        <v>102</v>
      </c>
      <c r="C398" s="51">
        <v>98.8611</v>
      </c>
      <c r="D398" s="52" t="s">
        <v>103</v>
      </c>
    </row>
    <row r="399" ht="17.6" spans="1:4">
      <c r="A399" s="50" t="s">
        <v>502</v>
      </c>
      <c r="B399" s="50" t="s">
        <v>102</v>
      </c>
      <c r="C399" s="51">
        <v>98.9835</v>
      </c>
      <c r="D399" s="52" t="s">
        <v>103</v>
      </c>
    </row>
    <row r="400" ht="17.6" spans="1:4">
      <c r="A400" s="50" t="s">
        <v>503</v>
      </c>
      <c r="B400" s="50" t="s">
        <v>102</v>
      </c>
      <c r="C400" s="51">
        <v>97.2797</v>
      </c>
      <c r="D400" s="52" t="s">
        <v>103</v>
      </c>
    </row>
    <row r="401" ht="17.6" spans="1:4">
      <c r="A401" s="50" t="s">
        <v>504</v>
      </c>
      <c r="B401" s="50" t="s">
        <v>102</v>
      </c>
      <c r="C401" s="51">
        <v>98.7975</v>
      </c>
      <c r="D401" s="52" t="s">
        <v>103</v>
      </c>
    </row>
    <row r="402" ht="17.6" spans="1:4">
      <c r="A402" s="50" t="s">
        <v>505</v>
      </c>
      <c r="B402" s="50" t="s">
        <v>102</v>
      </c>
      <c r="C402" s="51">
        <v>98.9836</v>
      </c>
      <c r="D402" s="52" t="s">
        <v>103</v>
      </c>
    </row>
    <row r="403" ht="17.6" spans="1:4">
      <c r="A403" s="50" t="s">
        <v>506</v>
      </c>
      <c r="B403" s="50" t="s">
        <v>102</v>
      </c>
      <c r="C403" s="51">
        <v>98.4135</v>
      </c>
      <c r="D403" s="52" t="s">
        <v>103</v>
      </c>
    </row>
    <row r="404" ht="17.6" spans="1:4">
      <c r="A404" s="50" t="s">
        <v>507</v>
      </c>
      <c r="B404" s="50" t="s">
        <v>102</v>
      </c>
      <c r="C404" s="51">
        <v>98.5245</v>
      </c>
      <c r="D404" s="52" t="s">
        <v>103</v>
      </c>
    </row>
    <row r="405" ht="17.6" spans="1:4">
      <c r="A405" s="50" t="s">
        <v>508</v>
      </c>
      <c r="B405" s="50" t="s">
        <v>102</v>
      </c>
      <c r="C405" s="51">
        <v>99.0798</v>
      </c>
      <c r="D405" s="52" t="s">
        <v>103</v>
      </c>
    </row>
    <row r="406" ht="17.6" spans="1:4">
      <c r="A406" s="50" t="s">
        <v>509</v>
      </c>
      <c r="B406" s="50" t="s">
        <v>102</v>
      </c>
      <c r="C406" s="51">
        <v>98.877</v>
      </c>
      <c r="D406" s="52" t="s">
        <v>103</v>
      </c>
    </row>
    <row r="407" ht="17.6" spans="1:4">
      <c r="A407" s="50" t="s">
        <v>510</v>
      </c>
      <c r="B407" s="50" t="s">
        <v>102</v>
      </c>
      <c r="C407" s="51">
        <v>98.5834</v>
      </c>
      <c r="D407" s="52" t="s">
        <v>103</v>
      </c>
    </row>
    <row r="408" ht="17.6" spans="1:4">
      <c r="A408" s="50" t="s">
        <v>511</v>
      </c>
      <c r="B408" s="50" t="s">
        <v>109</v>
      </c>
      <c r="C408" s="51">
        <v>99.5547</v>
      </c>
      <c r="D408" s="52" t="s">
        <v>110</v>
      </c>
    </row>
    <row r="409" ht="17.6" spans="1:4">
      <c r="A409" s="50" t="s">
        <v>512</v>
      </c>
      <c r="B409" s="50" t="s">
        <v>102</v>
      </c>
      <c r="C409" s="51">
        <v>98.4806</v>
      </c>
      <c r="D409" s="52" t="s">
        <v>103</v>
      </c>
    </row>
    <row r="410" ht="17.6" spans="1:4">
      <c r="A410" s="50" t="s">
        <v>513</v>
      </c>
      <c r="B410" s="50" t="s">
        <v>102</v>
      </c>
      <c r="C410" s="51">
        <v>98.7618</v>
      </c>
      <c r="D410" s="52" t="s">
        <v>103</v>
      </c>
    </row>
    <row r="411" ht="17.6" spans="1:4">
      <c r="A411" s="50" t="s">
        <v>514</v>
      </c>
      <c r="B411" s="50" t="s">
        <v>102</v>
      </c>
      <c r="C411" s="51">
        <v>98.4306</v>
      </c>
      <c r="D411" s="52" t="s">
        <v>103</v>
      </c>
    </row>
    <row r="412" ht="17.6" spans="1:4">
      <c r="A412" s="50" t="s">
        <v>515</v>
      </c>
      <c r="B412" s="50" t="s">
        <v>102</v>
      </c>
      <c r="C412" s="51">
        <v>96.6024</v>
      </c>
      <c r="D412" s="52" t="s">
        <v>103</v>
      </c>
    </row>
    <row r="413" ht="17.6" spans="1:4">
      <c r="A413" s="50" t="s">
        <v>516</v>
      </c>
      <c r="B413" s="50" t="s">
        <v>102</v>
      </c>
      <c r="C413" s="51">
        <v>98.5578</v>
      </c>
      <c r="D413" s="52" t="s">
        <v>103</v>
      </c>
    </row>
    <row r="414" ht="17.6" spans="1:4">
      <c r="A414" s="50" t="s">
        <v>517</v>
      </c>
      <c r="B414" s="50" t="s">
        <v>102</v>
      </c>
      <c r="C414" s="51">
        <v>98.9344</v>
      </c>
      <c r="D414" s="52" t="s">
        <v>103</v>
      </c>
    </row>
    <row r="415" ht="17.6" spans="1:4">
      <c r="A415" s="50" t="s">
        <v>518</v>
      </c>
      <c r="B415" s="50" t="s">
        <v>102</v>
      </c>
      <c r="C415" s="51">
        <v>99.6636</v>
      </c>
      <c r="D415" s="52" t="s">
        <v>103</v>
      </c>
    </row>
    <row r="416" ht="17.6" spans="1:4">
      <c r="A416" s="50" t="s">
        <v>519</v>
      </c>
      <c r="B416" s="50" t="s">
        <v>102</v>
      </c>
      <c r="C416" s="51">
        <v>98.4594</v>
      </c>
      <c r="D416" s="52" t="s">
        <v>103</v>
      </c>
    </row>
    <row r="417" ht="17.6" spans="1:4">
      <c r="A417" s="50" t="s">
        <v>520</v>
      </c>
      <c r="B417" s="50" t="s">
        <v>102</v>
      </c>
      <c r="C417" s="51">
        <v>98.5747</v>
      </c>
      <c r="D417" s="52" t="s">
        <v>103</v>
      </c>
    </row>
    <row r="418" ht="17.6" spans="1:4">
      <c r="A418" s="50" t="s">
        <v>521</v>
      </c>
      <c r="B418" s="50" t="s">
        <v>102</v>
      </c>
      <c r="C418" s="51">
        <v>99.7395</v>
      </c>
      <c r="D418" s="52" t="s">
        <v>103</v>
      </c>
    </row>
    <row r="419" ht="17.6" spans="1:4">
      <c r="A419" s="50" t="s">
        <v>522</v>
      </c>
      <c r="B419" s="50" t="s">
        <v>102</v>
      </c>
      <c r="C419" s="51">
        <v>99.8111</v>
      </c>
      <c r="D419" s="52" t="s">
        <v>103</v>
      </c>
    </row>
    <row r="420" ht="17.6" spans="1:4">
      <c r="A420" s="50" t="s">
        <v>523</v>
      </c>
      <c r="B420" s="50" t="s">
        <v>102</v>
      </c>
      <c r="C420" s="51">
        <v>98.6563</v>
      </c>
      <c r="D420" s="52" t="s">
        <v>103</v>
      </c>
    </row>
    <row r="421" ht="17.6" spans="1:4">
      <c r="A421" s="50" t="s">
        <v>524</v>
      </c>
      <c r="B421" s="50" t="s">
        <v>102</v>
      </c>
      <c r="C421" s="51">
        <v>98.4918</v>
      </c>
      <c r="D421" s="52" t="s">
        <v>103</v>
      </c>
    </row>
    <row r="422" ht="17.6" spans="1:4">
      <c r="A422" s="50" t="s">
        <v>525</v>
      </c>
      <c r="B422" s="50" t="s">
        <v>102</v>
      </c>
      <c r="C422" s="51">
        <v>98.6462</v>
      </c>
      <c r="D422" s="52" t="s">
        <v>103</v>
      </c>
    </row>
    <row r="423" ht="17.6" spans="1:4">
      <c r="A423" s="50" t="s">
        <v>526</v>
      </c>
      <c r="B423" s="50" t="s">
        <v>102</v>
      </c>
      <c r="C423" s="51">
        <v>98.8041</v>
      </c>
      <c r="D423" s="52" t="s">
        <v>103</v>
      </c>
    </row>
    <row r="424" ht="17.6" spans="1:4">
      <c r="A424" s="50" t="s">
        <v>527</v>
      </c>
      <c r="B424" s="50" t="s">
        <v>102</v>
      </c>
      <c r="C424" s="51">
        <v>99.0547</v>
      </c>
      <c r="D424" s="52" t="s">
        <v>103</v>
      </c>
    </row>
    <row r="425" ht="17.6" spans="1:4">
      <c r="A425" s="50" t="s">
        <v>528</v>
      </c>
      <c r="B425" s="50" t="s">
        <v>102</v>
      </c>
      <c r="C425" s="51">
        <v>99.6875</v>
      </c>
      <c r="D425" s="52" t="s">
        <v>103</v>
      </c>
    </row>
    <row r="426" ht="17.6" spans="1:4">
      <c r="A426" s="50" t="s">
        <v>529</v>
      </c>
      <c r="B426" s="50" t="s">
        <v>102</v>
      </c>
      <c r="C426" s="51">
        <v>98.8017</v>
      </c>
      <c r="D426" s="52" t="s">
        <v>103</v>
      </c>
    </row>
    <row r="427" ht="17.6" spans="1:4">
      <c r="A427" s="50" t="s">
        <v>530</v>
      </c>
      <c r="B427" s="50" t="s">
        <v>109</v>
      </c>
      <c r="C427" s="51">
        <v>97.912</v>
      </c>
      <c r="D427" s="52" t="s">
        <v>110</v>
      </c>
    </row>
    <row r="428" ht="17.6" spans="1:4">
      <c r="A428" s="50" t="s">
        <v>531</v>
      </c>
      <c r="B428" s="50" t="s">
        <v>109</v>
      </c>
      <c r="C428" s="51">
        <v>98.8022</v>
      </c>
      <c r="D428" s="52" t="s">
        <v>110</v>
      </c>
    </row>
    <row r="429" ht="17.6" spans="1:4">
      <c r="A429" s="50" t="s">
        <v>532</v>
      </c>
      <c r="B429" s="50" t="s">
        <v>102</v>
      </c>
      <c r="C429" s="51">
        <v>99.6791</v>
      </c>
      <c r="D429" s="52" t="s">
        <v>103</v>
      </c>
    </row>
    <row r="430" ht="17.6" spans="1:4">
      <c r="A430" s="50" t="s">
        <v>533</v>
      </c>
      <c r="B430" s="50" t="s">
        <v>102</v>
      </c>
      <c r="C430" s="51">
        <v>98.7079</v>
      </c>
      <c r="D430" s="52" t="s">
        <v>103</v>
      </c>
    </row>
    <row r="431" ht="17.6" spans="1:4">
      <c r="A431" s="50" t="s">
        <v>534</v>
      </c>
      <c r="B431" s="50" t="s">
        <v>102</v>
      </c>
      <c r="C431" s="51">
        <v>99.649</v>
      </c>
      <c r="D431" s="52" t="s">
        <v>103</v>
      </c>
    </row>
    <row r="432" ht="17.6" spans="1:4">
      <c r="A432" s="50" t="s">
        <v>535</v>
      </c>
      <c r="B432" s="50" t="s">
        <v>102</v>
      </c>
      <c r="C432" s="51">
        <v>98.6053</v>
      </c>
      <c r="D432" s="52" t="s">
        <v>103</v>
      </c>
    </row>
    <row r="433" ht="17.6" spans="1:4">
      <c r="A433" s="50" t="s">
        <v>536</v>
      </c>
      <c r="B433" s="50" t="s">
        <v>102</v>
      </c>
      <c r="C433" s="51">
        <v>98.7328</v>
      </c>
      <c r="D433" s="52" t="s">
        <v>103</v>
      </c>
    </row>
    <row r="434" ht="17.6" spans="1:4">
      <c r="A434" s="50" t="s">
        <v>537</v>
      </c>
      <c r="B434" s="50" t="s">
        <v>102</v>
      </c>
      <c r="C434" s="51">
        <v>98.4515</v>
      </c>
      <c r="D434" s="52" t="s">
        <v>103</v>
      </c>
    </row>
    <row r="435" ht="17.6" spans="1:4">
      <c r="A435" s="50" t="s">
        <v>538</v>
      </c>
      <c r="B435" s="50" t="s">
        <v>102</v>
      </c>
      <c r="C435" s="51">
        <v>98.8226</v>
      </c>
      <c r="D435" s="52" t="s">
        <v>103</v>
      </c>
    </row>
    <row r="436" ht="17.6" spans="1:4">
      <c r="A436" s="50" t="s">
        <v>539</v>
      </c>
      <c r="B436" s="50" t="s">
        <v>102</v>
      </c>
      <c r="C436" s="51">
        <v>98.782</v>
      </c>
      <c r="D436" s="52" t="s">
        <v>103</v>
      </c>
    </row>
    <row r="437" ht="17.6" spans="1:4">
      <c r="A437" s="50" t="s">
        <v>540</v>
      </c>
      <c r="B437" s="50" t="s">
        <v>109</v>
      </c>
      <c r="C437" s="51">
        <v>98.7623</v>
      </c>
      <c r="D437" s="52" t="s">
        <v>110</v>
      </c>
    </row>
    <row r="438" ht="17.6" spans="1:4">
      <c r="A438" s="50" t="s">
        <v>541</v>
      </c>
      <c r="B438" s="50" t="s">
        <v>102</v>
      </c>
      <c r="C438" s="51">
        <v>99.0481</v>
      </c>
      <c r="D438" s="52" t="s">
        <v>103</v>
      </c>
    </row>
    <row r="439" ht="17.6" spans="1:4">
      <c r="A439" s="50" t="s">
        <v>542</v>
      </c>
      <c r="B439" s="50" t="s">
        <v>102</v>
      </c>
      <c r="C439" s="51">
        <v>98.9431</v>
      </c>
      <c r="D439" s="52" t="s">
        <v>103</v>
      </c>
    </row>
    <row r="440" ht="17.6" spans="1:4">
      <c r="A440" s="50" t="s">
        <v>543</v>
      </c>
      <c r="B440" s="50" t="s">
        <v>109</v>
      </c>
      <c r="C440" s="51">
        <v>98.7711</v>
      </c>
      <c r="D440" s="52" t="s">
        <v>110</v>
      </c>
    </row>
    <row r="441" ht="17.6" spans="1:4">
      <c r="A441" s="50" t="s">
        <v>544</v>
      </c>
      <c r="B441" s="50" t="s">
        <v>102</v>
      </c>
      <c r="C441" s="51">
        <v>98.6814</v>
      </c>
      <c r="D441" s="52" t="s">
        <v>103</v>
      </c>
    </row>
    <row r="442" ht="17.6" spans="1:4">
      <c r="A442" s="50" t="s">
        <v>545</v>
      </c>
      <c r="B442" s="50" t="s">
        <v>102</v>
      </c>
      <c r="C442" s="51">
        <v>97.1139</v>
      </c>
      <c r="D442" s="52" t="s">
        <v>103</v>
      </c>
    </row>
    <row r="443" ht="17.6" spans="1:4">
      <c r="A443" s="50" t="s">
        <v>546</v>
      </c>
      <c r="B443" s="50" t="s">
        <v>102</v>
      </c>
      <c r="C443" s="51">
        <v>96.8642</v>
      </c>
      <c r="D443" s="52" t="s">
        <v>103</v>
      </c>
    </row>
    <row r="444" ht="17.6" spans="1:4">
      <c r="A444" s="50" t="s">
        <v>547</v>
      </c>
      <c r="B444" s="50" t="s">
        <v>102</v>
      </c>
      <c r="C444" s="51">
        <v>98.538</v>
      </c>
      <c r="D444" s="52" t="s">
        <v>103</v>
      </c>
    </row>
    <row r="445" ht="17.6" spans="1:4">
      <c r="A445" s="50" t="s">
        <v>548</v>
      </c>
      <c r="B445" s="50" t="s">
        <v>102</v>
      </c>
      <c r="C445" s="51">
        <v>98.8585</v>
      </c>
      <c r="D445" s="52" t="s">
        <v>103</v>
      </c>
    </row>
    <row r="446" ht="17.6" spans="1:4">
      <c r="A446" s="50" t="s">
        <v>549</v>
      </c>
      <c r="B446" s="50" t="s">
        <v>102</v>
      </c>
      <c r="C446" s="51">
        <v>98.5241</v>
      </c>
      <c r="D446" s="52" t="s">
        <v>103</v>
      </c>
    </row>
    <row r="447" ht="17.6" spans="1:4">
      <c r="A447" s="50" t="s">
        <v>550</v>
      </c>
      <c r="B447" s="50" t="s">
        <v>102</v>
      </c>
      <c r="C447" s="51">
        <v>99.8249</v>
      </c>
      <c r="D447" s="52" t="s">
        <v>103</v>
      </c>
    </row>
    <row r="448" ht="17.6" spans="1:4">
      <c r="A448" s="50" t="s">
        <v>551</v>
      </c>
      <c r="B448" s="50" t="s">
        <v>102</v>
      </c>
      <c r="C448" s="51">
        <v>98.8836</v>
      </c>
      <c r="D448" s="52" t="s">
        <v>103</v>
      </c>
    </row>
    <row r="449" ht="17.6" spans="1:4">
      <c r="A449" s="50" t="s">
        <v>552</v>
      </c>
      <c r="B449" s="53" t="s">
        <v>119</v>
      </c>
      <c r="C449" s="51">
        <v>95.9831</v>
      </c>
      <c r="D449" s="54" t="s">
        <v>120</v>
      </c>
    </row>
    <row r="450" ht="17.6" spans="1:4">
      <c r="A450" s="50" t="s">
        <v>553</v>
      </c>
      <c r="B450" s="50" t="s">
        <v>102</v>
      </c>
      <c r="C450" s="51">
        <v>98.5624</v>
      </c>
      <c r="D450" s="52" t="s">
        <v>103</v>
      </c>
    </row>
    <row r="451" ht="17.6" spans="1:4">
      <c r="A451" s="50" t="s">
        <v>554</v>
      </c>
      <c r="B451" s="50" t="s">
        <v>102</v>
      </c>
      <c r="C451" s="51">
        <v>99.1928</v>
      </c>
      <c r="D451" s="52" t="s">
        <v>103</v>
      </c>
    </row>
    <row r="452" ht="17.6" spans="1:4">
      <c r="A452" s="50" t="s">
        <v>555</v>
      </c>
      <c r="B452" s="50" t="s">
        <v>102</v>
      </c>
      <c r="C452" s="51">
        <v>99.7975</v>
      </c>
      <c r="D452" s="52" t="s">
        <v>103</v>
      </c>
    </row>
    <row r="453" ht="17.6" spans="1:4">
      <c r="A453" s="50" t="s">
        <v>556</v>
      </c>
      <c r="B453" s="50" t="s">
        <v>102</v>
      </c>
      <c r="C453" s="51">
        <v>98.4989</v>
      </c>
      <c r="D453" s="52" t="s">
        <v>103</v>
      </c>
    </row>
    <row r="454" ht="17.6" spans="1:4">
      <c r="A454" s="50" t="s">
        <v>557</v>
      </c>
      <c r="B454" s="50" t="s">
        <v>102</v>
      </c>
      <c r="C454" s="51">
        <v>98.9791</v>
      </c>
      <c r="D454" s="52" t="s">
        <v>103</v>
      </c>
    </row>
    <row r="455" ht="17.6" spans="1:4">
      <c r="A455" s="50" t="s">
        <v>558</v>
      </c>
      <c r="B455" s="50" t="s">
        <v>102</v>
      </c>
      <c r="C455" s="51">
        <v>98.325</v>
      </c>
      <c r="D455" s="52" t="s">
        <v>103</v>
      </c>
    </row>
    <row r="456" ht="17.6" spans="1:4">
      <c r="A456" s="50" t="s">
        <v>559</v>
      </c>
      <c r="B456" s="50" t="s">
        <v>102</v>
      </c>
      <c r="C456" s="51">
        <v>98.9775</v>
      </c>
      <c r="D456" s="52" t="s">
        <v>103</v>
      </c>
    </row>
    <row r="457" ht="17.6" spans="1:4">
      <c r="A457" s="50" t="s">
        <v>560</v>
      </c>
      <c r="B457" s="50" t="s">
        <v>102</v>
      </c>
      <c r="C457" s="51">
        <v>98.8822</v>
      </c>
      <c r="D457" s="52" t="s">
        <v>103</v>
      </c>
    </row>
    <row r="458" ht="17.6" spans="1:4">
      <c r="A458" s="50" t="s">
        <v>561</v>
      </c>
      <c r="B458" s="50" t="s">
        <v>102</v>
      </c>
      <c r="C458" s="51">
        <v>98.6687</v>
      </c>
      <c r="D458" s="52" t="s">
        <v>103</v>
      </c>
    </row>
    <row r="459" ht="17.6" spans="1:4">
      <c r="A459" s="50" t="s">
        <v>562</v>
      </c>
      <c r="B459" s="50" t="s">
        <v>102</v>
      </c>
      <c r="C459" s="51">
        <v>96.887</v>
      </c>
      <c r="D459" s="52" t="s">
        <v>103</v>
      </c>
    </row>
    <row r="460" ht="17.6" spans="1:4">
      <c r="A460" s="50" t="s">
        <v>563</v>
      </c>
      <c r="B460" s="50" t="s">
        <v>109</v>
      </c>
      <c r="C460" s="51">
        <v>98.6431</v>
      </c>
      <c r="D460" s="52" t="s">
        <v>110</v>
      </c>
    </row>
    <row r="461" ht="17.6" spans="1:4">
      <c r="A461" s="50" t="s">
        <v>564</v>
      </c>
      <c r="B461" s="50" t="s">
        <v>102</v>
      </c>
      <c r="C461" s="51">
        <v>98.356</v>
      </c>
      <c r="D461" s="52" t="s">
        <v>103</v>
      </c>
    </row>
    <row r="462" ht="17.6" spans="1:4">
      <c r="A462" s="50" t="s">
        <v>565</v>
      </c>
      <c r="B462" s="50" t="s">
        <v>102</v>
      </c>
      <c r="C462" s="51">
        <v>98.4421</v>
      </c>
      <c r="D462" s="52" t="s">
        <v>103</v>
      </c>
    </row>
    <row r="463" ht="17.6" spans="1:4">
      <c r="A463" s="50" t="s">
        <v>566</v>
      </c>
      <c r="B463" s="50" t="s">
        <v>102</v>
      </c>
      <c r="C463" s="51">
        <v>98.4362</v>
      </c>
      <c r="D463" s="52" t="s">
        <v>103</v>
      </c>
    </row>
    <row r="464" ht="17.6" spans="1:4">
      <c r="A464" s="50" t="s">
        <v>567</v>
      </c>
      <c r="B464" s="50" t="s">
        <v>102</v>
      </c>
      <c r="C464" s="51">
        <v>98.733</v>
      </c>
      <c r="D464" s="52" t="s">
        <v>103</v>
      </c>
    </row>
    <row r="465" ht="17.6" spans="1:4">
      <c r="A465" s="50" t="s">
        <v>568</v>
      </c>
      <c r="B465" s="50" t="s">
        <v>102</v>
      </c>
      <c r="C465" s="51">
        <v>98.4389</v>
      </c>
      <c r="D465" s="52" t="s">
        <v>103</v>
      </c>
    </row>
    <row r="466" ht="17.6" spans="1:4">
      <c r="A466" s="50" t="s">
        <v>569</v>
      </c>
      <c r="B466" s="50" t="s">
        <v>102</v>
      </c>
      <c r="C466" s="51">
        <v>98.4228</v>
      </c>
      <c r="D466" s="52" t="s">
        <v>103</v>
      </c>
    </row>
    <row r="467" ht="17.6" spans="1:4">
      <c r="A467" s="50" t="s">
        <v>570</v>
      </c>
      <c r="B467" s="50" t="s">
        <v>102</v>
      </c>
      <c r="C467" s="51">
        <v>96.9786</v>
      </c>
      <c r="D467" s="52" t="s">
        <v>103</v>
      </c>
    </row>
    <row r="468" ht="17.6" spans="1:4">
      <c r="A468" s="50" t="s">
        <v>571</v>
      </c>
      <c r="B468" s="50" t="s">
        <v>102</v>
      </c>
      <c r="C468" s="51">
        <v>98.8295</v>
      </c>
      <c r="D468" s="52" t="s">
        <v>103</v>
      </c>
    </row>
    <row r="469" ht="17.6" spans="1:4">
      <c r="A469" s="50" t="s">
        <v>572</v>
      </c>
      <c r="B469" s="50" t="s">
        <v>102</v>
      </c>
      <c r="C469" s="51">
        <v>98.3972</v>
      </c>
      <c r="D469" s="52" t="s">
        <v>103</v>
      </c>
    </row>
    <row r="470" ht="17.6" spans="1:4">
      <c r="A470" s="50" t="s">
        <v>573</v>
      </c>
      <c r="B470" s="50" t="s">
        <v>102</v>
      </c>
      <c r="C470" s="51">
        <v>97.1906</v>
      </c>
      <c r="D470" s="52" t="s">
        <v>103</v>
      </c>
    </row>
    <row r="471" ht="17.6" spans="1:4">
      <c r="A471" s="50" t="s">
        <v>574</v>
      </c>
      <c r="B471" s="50" t="s">
        <v>102</v>
      </c>
      <c r="C471" s="51">
        <v>96.9867</v>
      </c>
      <c r="D471" s="52" t="s">
        <v>103</v>
      </c>
    </row>
    <row r="472" ht="17.6" spans="1:4">
      <c r="A472" s="50" t="s">
        <v>575</v>
      </c>
      <c r="B472" s="50" t="s">
        <v>102</v>
      </c>
      <c r="C472" s="51">
        <v>99.7623</v>
      </c>
      <c r="D472" s="52" t="s">
        <v>103</v>
      </c>
    </row>
    <row r="473" ht="17.6" spans="1:4">
      <c r="A473" s="50" t="s">
        <v>576</v>
      </c>
      <c r="B473" s="50" t="s">
        <v>102</v>
      </c>
      <c r="C473" s="51">
        <v>98.7079</v>
      </c>
      <c r="D473" s="52" t="s">
        <v>103</v>
      </c>
    </row>
    <row r="474" ht="17.6" spans="1:4">
      <c r="A474" s="50" t="s">
        <v>577</v>
      </c>
      <c r="B474" s="50" t="s">
        <v>102</v>
      </c>
      <c r="C474" s="51">
        <v>98.7523</v>
      </c>
      <c r="D474" s="52" t="s">
        <v>103</v>
      </c>
    </row>
    <row r="475" ht="17.6" spans="1:4">
      <c r="A475" s="50" t="s">
        <v>578</v>
      </c>
      <c r="B475" s="50" t="s">
        <v>102</v>
      </c>
      <c r="C475" s="51">
        <v>99.0636</v>
      </c>
      <c r="D475" s="52" t="s">
        <v>103</v>
      </c>
    </row>
    <row r="476" ht="17.6" spans="1:4">
      <c r="A476" s="50" t="s">
        <v>579</v>
      </c>
      <c r="B476" s="50" t="s">
        <v>102</v>
      </c>
      <c r="C476" s="51">
        <v>98.6306</v>
      </c>
      <c r="D476" s="52" t="s">
        <v>103</v>
      </c>
    </row>
    <row r="477" ht="17.6" spans="1:4">
      <c r="A477" s="50" t="s">
        <v>580</v>
      </c>
      <c r="B477" s="50" t="s">
        <v>102</v>
      </c>
      <c r="C477" s="51">
        <v>98.3983</v>
      </c>
      <c r="D477" s="52" t="s">
        <v>103</v>
      </c>
    </row>
    <row r="478" ht="17.6" spans="1:4">
      <c r="A478" s="50" t="s">
        <v>581</v>
      </c>
      <c r="B478" s="50" t="s">
        <v>102</v>
      </c>
      <c r="C478" s="51">
        <v>99.0697</v>
      </c>
      <c r="D478" s="52" t="s">
        <v>103</v>
      </c>
    </row>
    <row r="479" ht="17.6" spans="1:4">
      <c r="A479" s="50" t="s">
        <v>582</v>
      </c>
      <c r="B479" s="50" t="s">
        <v>102</v>
      </c>
      <c r="C479" s="51">
        <v>98.7056</v>
      </c>
      <c r="D479" s="52" t="s">
        <v>103</v>
      </c>
    </row>
    <row r="480" ht="17.6" spans="1:4">
      <c r="A480" s="50" t="s">
        <v>583</v>
      </c>
      <c r="B480" s="50" t="s">
        <v>102</v>
      </c>
      <c r="C480" s="51">
        <v>98.8453</v>
      </c>
      <c r="D480" s="52" t="s">
        <v>103</v>
      </c>
    </row>
    <row r="481" ht="17.6" spans="1:4">
      <c r="A481" s="50" t="s">
        <v>584</v>
      </c>
      <c r="B481" s="50" t="s">
        <v>102</v>
      </c>
      <c r="C481" s="51">
        <v>99.6027</v>
      </c>
      <c r="D481" s="52" t="s">
        <v>103</v>
      </c>
    </row>
    <row r="482" ht="17.6" spans="1:4">
      <c r="A482" s="50" t="s">
        <v>585</v>
      </c>
      <c r="B482" s="50" t="s">
        <v>102</v>
      </c>
      <c r="C482" s="51">
        <v>98.3361</v>
      </c>
      <c r="D482" s="52" t="s">
        <v>103</v>
      </c>
    </row>
    <row r="483" ht="17.6" spans="1:4">
      <c r="A483" s="50" t="s">
        <v>586</v>
      </c>
      <c r="B483" s="50" t="s">
        <v>102</v>
      </c>
      <c r="C483" s="51">
        <v>98.8493</v>
      </c>
      <c r="D483" s="52" t="s">
        <v>103</v>
      </c>
    </row>
    <row r="484" ht="17.6" spans="1:4">
      <c r="A484" s="50" t="s">
        <v>587</v>
      </c>
      <c r="B484" s="50" t="s">
        <v>102</v>
      </c>
      <c r="C484" s="51">
        <v>96.5209</v>
      </c>
      <c r="D484" s="52" t="s">
        <v>103</v>
      </c>
    </row>
    <row r="485" ht="17.6" spans="1:4">
      <c r="A485" s="50" t="s">
        <v>588</v>
      </c>
      <c r="B485" s="50" t="s">
        <v>102</v>
      </c>
      <c r="C485" s="51">
        <v>99.0835</v>
      </c>
      <c r="D485" s="52" t="s">
        <v>103</v>
      </c>
    </row>
    <row r="486" ht="17.6" spans="1:4">
      <c r="A486" s="50" t="s">
        <v>589</v>
      </c>
      <c r="B486" s="50" t="s">
        <v>102</v>
      </c>
      <c r="C486" s="51">
        <v>99.0864</v>
      </c>
      <c r="D486" s="52" t="s">
        <v>103</v>
      </c>
    </row>
    <row r="487" ht="17.6" spans="1:4">
      <c r="A487" s="50" t="s">
        <v>590</v>
      </c>
      <c r="B487" s="50" t="s">
        <v>109</v>
      </c>
      <c r="C487" s="51">
        <v>98.8175</v>
      </c>
      <c r="D487" s="52" t="s">
        <v>110</v>
      </c>
    </row>
    <row r="488" ht="17.6" spans="1:4">
      <c r="A488" s="50" t="s">
        <v>591</v>
      </c>
      <c r="B488" s="53" t="s">
        <v>119</v>
      </c>
      <c r="C488" s="51">
        <v>96.1861</v>
      </c>
      <c r="D488" s="54" t="s">
        <v>120</v>
      </c>
    </row>
    <row r="489" ht="17.6" spans="1:4">
      <c r="A489" s="50" t="s">
        <v>592</v>
      </c>
      <c r="B489" s="50" t="s">
        <v>102</v>
      </c>
      <c r="C489" s="51">
        <v>99.1427</v>
      </c>
      <c r="D489" s="52" t="s">
        <v>103</v>
      </c>
    </row>
    <row r="490" ht="17.6" spans="1:4">
      <c r="A490" s="50" t="s">
        <v>593</v>
      </c>
      <c r="B490" s="50" t="s">
        <v>102</v>
      </c>
      <c r="C490" s="51">
        <v>98.4414</v>
      </c>
      <c r="D490" s="52" t="s">
        <v>103</v>
      </c>
    </row>
    <row r="491" ht="17.6" spans="1:4">
      <c r="A491" s="50" t="s">
        <v>594</v>
      </c>
      <c r="B491" s="50" t="s">
        <v>102</v>
      </c>
      <c r="C491" s="51">
        <v>98.675</v>
      </c>
      <c r="D491" s="52" t="s">
        <v>103</v>
      </c>
    </row>
    <row r="492" ht="17.6" spans="1:4">
      <c r="A492" s="50" t="s">
        <v>595</v>
      </c>
      <c r="B492" s="50" t="s">
        <v>102</v>
      </c>
      <c r="C492" s="51">
        <v>98.3977</v>
      </c>
      <c r="D492" s="52" t="s">
        <v>103</v>
      </c>
    </row>
    <row r="493" ht="17.6" spans="1:4">
      <c r="A493" s="50" t="s">
        <v>596</v>
      </c>
      <c r="B493" s="50" t="s">
        <v>102</v>
      </c>
      <c r="C493" s="51">
        <v>96.4739</v>
      </c>
      <c r="D493" s="52" t="s">
        <v>103</v>
      </c>
    </row>
    <row r="494" ht="17.6" spans="1:4">
      <c r="A494" s="50" t="s">
        <v>597</v>
      </c>
      <c r="B494" s="50" t="s">
        <v>102</v>
      </c>
      <c r="C494" s="51">
        <v>96.8719</v>
      </c>
      <c r="D494" s="52" t="s">
        <v>103</v>
      </c>
    </row>
    <row r="495" ht="17.6" spans="1:4">
      <c r="A495" s="50" t="s">
        <v>598</v>
      </c>
      <c r="B495" s="50" t="s">
        <v>102</v>
      </c>
      <c r="C495" s="51">
        <v>98.9145</v>
      </c>
      <c r="D495" s="52" t="s">
        <v>103</v>
      </c>
    </row>
    <row r="496" ht="17.6" spans="1:4">
      <c r="A496" s="50" t="s">
        <v>599</v>
      </c>
      <c r="B496" s="50" t="s">
        <v>102</v>
      </c>
      <c r="C496" s="51">
        <v>98.8473</v>
      </c>
      <c r="D496" s="52" t="s">
        <v>103</v>
      </c>
    </row>
    <row r="497" ht="17.6" spans="1:4">
      <c r="A497" s="50" t="s">
        <v>600</v>
      </c>
      <c r="B497" s="50" t="s">
        <v>102</v>
      </c>
      <c r="C497" s="51">
        <v>98.8073</v>
      </c>
      <c r="D497" s="52" t="s">
        <v>103</v>
      </c>
    </row>
    <row r="498" ht="17.6" spans="1:4">
      <c r="A498" s="50" t="s">
        <v>601</v>
      </c>
      <c r="B498" s="50" t="s">
        <v>102</v>
      </c>
      <c r="C498" s="51">
        <v>98.3586</v>
      </c>
      <c r="D498" s="52" t="s">
        <v>103</v>
      </c>
    </row>
    <row r="499" ht="17.6" spans="1:4">
      <c r="A499" s="50" t="s">
        <v>602</v>
      </c>
      <c r="B499" s="50" t="s">
        <v>102</v>
      </c>
      <c r="C499" s="51">
        <v>98.6841</v>
      </c>
      <c r="D499" s="52" t="s">
        <v>103</v>
      </c>
    </row>
    <row r="500" ht="17.6" spans="1:4">
      <c r="A500" s="50" t="s">
        <v>603</v>
      </c>
      <c r="B500" s="50" t="s">
        <v>102</v>
      </c>
      <c r="C500" s="51">
        <v>98.6102</v>
      </c>
      <c r="D500" s="52" t="s">
        <v>103</v>
      </c>
    </row>
    <row r="501" ht="17.6" spans="1:4">
      <c r="A501" s="50" t="s">
        <v>604</v>
      </c>
      <c r="B501" s="50" t="s">
        <v>102</v>
      </c>
      <c r="C501" s="51">
        <v>98.8528</v>
      </c>
      <c r="D501" s="52" t="s">
        <v>103</v>
      </c>
    </row>
    <row r="502" ht="17.6" spans="1:4">
      <c r="A502" s="50" t="s">
        <v>605</v>
      </c>
      <c r="B502" s="50" t="s">
        <v>102</v>
      </c>
      <c r="C502" s="51">
        <v>98.8753</v>
      </c>
      <c r="D502" s="52" t="s">
        <v>103</v>
      </c>
    </row>
    <row r="503" ht="17.6" spans="1:4">
      <c r="A503" s="50" t="s">
        <v>606</v>
      </c>
      <c r="B503" s="50" t="s">
        <v>102</v>
      </c>
      <c r="C503" s="51">
        <v>99.8041</v>
      </c>
      <c r="D503" s="52" t="s">
        <v>103</v>
      </c>
    </row>
    <row r="504" ht="17.6" spans="1:4">
      <c r="A504" s="50" t="s">
        <v>607</v>
      </c>
      <c r="B504" s="50" t="s">
        <v>102</v>
      </c>
      <c r="C504" s="51">
        <v>99.7442</v>
      </c>
      <c r="D504" s="52" t="s">
        <v>103</v>
      </c>
    </row>
    <row r="505" ht="17.6" spans="1:4">
      <c r="A505" s="50" t="s">
        <v>608</v>
      </c>
      <c r="B505" s="50" t="s">
        <v>102</v>
      </c>
      <c r="C505" s="51">
        <v>97.3417</v>
      </c>
      <c r="D505" s="52" t="s">
        <v>103</v>
      </c>
    </row>
    <row r="506" ht="17.6" spans="1:4">
      <c r="A506" s="50" t="s">
        <v>609</v>
      </c>
      <c r="B506" s="50" t="s">
        <v>102</v>
      </c>
      <c r="C506" s="51">
        <v>96.7981</v>
      </c>
      <c r="D506" s="52" t="s">
        <v>103</v>
      </c>
    </row>
    <row r="507" ht="17.6" spans="1:4">
      <c r="A507" s="50" t="s">
        <v>610</v>
      </c>
      <c r="B507" s="50" t="s">
        <v>102</v>
      </c>
      <c r="C507" s="51">
        <v>96.7508</v>
      </c>
      <c r="D507" s="52" t="s">
        <v>103</v>
      </c>
    </row>
    <row r="508" ht="17.6" spans="1:4">
      <c r="A508" s="50" t="s">
        <v>611</v>
      </c>
      <c r="B508" s="50" t="s">
        <v>102</v>
      </c>
      <c r="C508" s="51">
        <v>98.8621</v>
      </c>
      <c r="D508" s="52" t="s">
        <v>103</v>
      </c>
    </row>
    <row r="509" ht="17.6" spans="1:4">
      <c r="A509" s="50" t="s">
        <v>612</v>
      </c>
      <c r="B509" s="50" t="s">
        <v>102</v>
      </c>
      <c r="C509" s="51">
        <v>96.6333</v>
      </c>
      <c r="D509" s="52" t="s">
        <v>103</v>
      </c>
    </row>
    <row r="510" ht="17.6" spans="1:4">
      <c r="A510" s="50" t="s">
        <v>613</v>
      </c>
      <c r="B510" s="53" t="s">
        <v>119</v>
      </c>
      <c r="C510" s="51">
        <v>96.1467</v>
      </c>
      <c r="D510" s="54" t="s">
        <v>120</v>
      </c>
    </row>
    <row r="511" ht="17.6" spans="1:4">
      <c r="A511" s="50" t="s">
        <v>614</v>
      </c>
      <c r="B511" s="50" t="s">
        <v>109</v>
      </c>
      <c r="C511" s="51">
        <v>97.2459</v>
      </c>
      <c r="D511" s="52" t="s">
        <v>110</v>
      </c>
    </row>
    <row r="512" ht="17.6" spans="1:4">
      <c r="A512" s="50" t="s">
        <v>615</v>
      </c>
      <c r="B512" s="50" t="s">
        <v>109</v>
      </c>
      <c r="C512" s="51">
        <v>97.2226</v>
      </c>
      <c r="D512" s="52" t="s">
        <v>110</v>
      </c>
    </row>
    <row r="513" ht="17.6" spans="1:4">
      <c r="A513" s="50" t="s">
        <v>616</v>
      </c>
      <c r="B513" s="50" t="s">
        <v>102</v>
      </c>
      <c r="C513" s="51">
        <v>98.3934</v>
      </c>
      <c r="D513" s="52" t="s">
        <v>103</v>
      </c>
    </row>
    <row r="514" ht="17.6" spans="1:4">
      <c r="A514" s="50" t="s">
        <v>617</v>
      </c>
      <c r="B514" s="50" t="s">
        <v>102</v>
      </c>
      <c r="C514" s="51">
        <v>98.4027</v>
      </c>
      <c r="D514" s="52" t="s">
        <v>103</v>
      </c>
    </row>
    <row r="515" ht="17.6" spans="1:4">
      <c r="A515" s="50" t="s">
        <v>618</v>
      </c>
      <c r="B515" s="50" t="s">
        <v>102</v>
      </c>
      <c r="C515" s="51">
        <v>98.4091</v>
      </c>
      <c r="D515" s="52" t="s">
        <v>103</v>
      </c>
    </row>
    <row r="516" ht="17.6" spans="1:4">
      <c r="A516" s="50" t="s">
        <v>619</v>
      </c>
      <c r="B516" s="50" t="s">
        <v>102</v>
      </c>
      <c r="C516" s="51">
        <v>98.3869</v>
      </c>
      <c r="D516" s="52" t="s">
        <v>103</v>
      </c>
    </row>
    <row r="517" ht="17.6" spans="1:4">
      <c r="A517" s="50" t="s">
        <v>620</v>
      </c>
      <c r="B517" s="50" t="s">
        <v>102</v>
      </c>
      <c r="C517" s="51">
        <v>98.2469</v>
      </c>
      <c r="D517" s="52" t="s">
        <v>103</v>
      </c>
    </row>
    <row r="518" ht="17.6" spans="1:4">
      <c r="A518" s="50" t="s">
        <v>621</v>
      </c>
      <c r="B518" s="50" t="s">
        <v>102</v>
      </c>
      <c r="C518" s="51">
        <v>98.4034</v>
      </c>
      <c r="D518" s="52" t="s">
        <v>103</v>
      </c>
    </row>
    <row r="519" ht="17.6" spans="1:4">
      <c r="A519" s="50" t="s">
        <v>622</v>
      </c>
      <c r="B519" s="50" t="s">
        <v>102</v>
      </c>
      <c r="C519" s="51">
        <v>98.3461</v>
      </c>
      <c r="D519" s="52" t="s">
        <v>103</v>
      </c>
    </row>
    <row r="520" ht="17.6" spans="1:4">
      <c r="A520" s="50" t="s">
        <v>623</v>
      </c>
      <c r="B520" s="50" t="s">
        <v>102</v>
      </c>
      <c r="C520" s="51">
        <v>99.0027</v>
      </c>
      <c r="D520" s="52" t="s">
        <v>103</v>
      </c>
    </row>
    <row r="521" ht="17.6" spans="1:4">
      <c r="A521" s="50" t="s">
        <v>624</v>
      </c>
      <c r="B521" s="50" t="s">
        <v>102</v>
      </c>
      <c r="C521" s="51">
        <v>99.0509</v>
      </c>
      <c r="D521" s="52" t="s">
        <v>103</v>
      </c>
    </row>
    <row r="522" ht="17.6" spans="1:4">
      <c r="A522" s="50" t="s">
        <v>625</v>
      </c>
      <c r="B522" s="50" t="s">
        <v>102</v>
      </c>
      <c r="C522" s="51">
        <v>99.0308</v>
      </c>
      <c r="D522" s="52" t="s">
        <v>103</v>
      </c>
    </row>
    <row r="523" ht="17.6" spans="1:4">
      <c r="A523" s="50" t="s">
        <v>626</v>
      </c>
      <c r="B523" s="50" t="s">
        <v>102</v>
      </c>
      <c r="C523" s="51">
        <v>99.1274</v>
      </c>
      <c r="D523" s="52" t="s">
        <v>103</v>
      </c>
    </row>
    <row r="524" ht="17.6" spans="1:4">
      <c r="A524" s="50" t="s">
        <v>627</v>
      </c>
      <c r="B524" s="50" t="s">
        <v>102</v>
      </c>
      <c r="C524" s="51">
        <v>99.1038</v>
      </c>
      <c r="D524" s="52" t="s">
        <v>103</v>
      </c>
    </row>
    <row r="525" ht="17.6" spans="1:4">
      <c r="A525" s="50" t="s">
        <v>628</v>
      </c>
      <c r="B525" s="50" t="s">
        <v>102</v>
      </c>
      <c r="C525" s="51">
        <v>99.0765</v>
      </c>
      <c r="D525" s="52" t="s">
        <v>103</v>
      </c>
    </row>
    <row r="526" ht="17.6" spans="1:4">
      <c r="A526" s="50" t="s">
        <v>629</v>
      </c>
      <c r="B526" s="50" t="s">
        <v>102</v>
      </c>
      <c r="C526" s="51">
        <v>98.8857</v>
      </c>
      <c r="D526" s="52" t="s">
        <v>103</v>
      </c>
    </row>
    <row r="527" ht="17.6" spans="1:4">
      <c r="A527" s="50" t="s">
        <v>630</v>
      </c>
      <c r="B527" s="50" t="s">
        <v>109</v>
      </c>
      <c r="C527" s="51">
        <v>97.8319</v>
      </c>
      <c r="D527" s="52" t="s">
        <v>110</v>
      </c>
    </row>
    <row r="528" ht="17.6" spans="1:4">
      <c r="A528" s="50" t="s">
        <v>631</v>
      </c>
      <c r="B528" s="50" t="s">
        <v>102</v>
      </c>
      <c r="C528" s="51">
        <v>98.6</v>
      </c>
      <c r="D528" s="52" t="s">
        <v>103</v>
      </c>
    </row>
    <row r="529" ht="17.6" spans="1:4">
      <c r="A529" s="50" t="s">
        <v>632</v>
      </c>
      <c r="B529" s="50" t="s">
        <v>102</v>
      </c>
      <c r="C529" s="51">
        <v>99.6927</v>
      </c>
      <c r="D529" s="52" t="s">
        <v>103</v>
      </c>
    </row>
    <row r="530" ht="17.6" spans="1:4">
      <c r="A530" s="50" t="s">
        <v>633</v>
      </c>
      <c r="B530" s="50" t="s">
        <v>102</v>
      </c>
      <c r="C530" s="51">
        <v>99.1197</v>
      </c>
      <c r="D530" s="52" t="s">
        <v>103</v>
      </c>
    </row>
    <row r="531" ht="17.6" spans="1:4">
      <c r="A531" s="50" t="s">
        <v>634</v>
      </c>
      <c r="B531" s="50" t="s">
        <v>102</v>
      </c>
      <c r="C531" s="51">
        <v>98.8868</v>
      </c>
      <c r="D531" s="52" t="s">
        <v>103</v>
      </c>
    </row>
    <row r="532" ht="17.6" spans="1:4">
      <c r="A532" s="50" t="s">
        <v>635</v>
      </c>
      <c r="B532" s="50" t="s">
        <v>102</v>
      </c>
      <c r="C532" s="51">
        <v>96.4272</v>
      </c>
      <c r="D532" s="52" t="s">
        <v>103</v>
      </c>
    </row>
    <row r="533" ht="17.6" spans="1:4">
      <c r="A533" s="50" t="s">
        <v>636</v>
      </c>
      <c r="B533" s="50" t="s">
        <v>102</v>
      </c>
      <c r="C533" s="51">
        <v>98.4442</v>
      </c>
      <c r="D533" s="52" t="s">
        <v>103</v>
      </c>
    </row>
    <row r="534" ht="17.6" spans="1:4">
      <c r="A534" s="50" t="s">
        <v>637</v>
      </c>
      <c r="B534" s="50" t="s">
        <v>102</v>
      </c>
      <c r="C534" s="51">
        <v>98.2472</v>
      </c>
      <c r="D534" s="52" t="s">
        <v>103</v>
      </c>
    </row>
    <row r="535" ht="17.6" spans="1:4">
      <c r="A535" s="50" t="s">
        <v>638</v>
      </c>
      <c r="B535" s="50" t="s">
        <v>102</v>
      </c>
      <c r="C535" s="51">
        <v>96.5692</v>
      </c>
      <c r="D535" s="52" t="s">
        <v>103</v>
      </c>
    </row>
    <row r="536" ht="17.6" spans="1:4">
      <c r="A536" s="50" t="s">
        <v>639</v>
      </c>
      <c r="B536" s="50" t="s">
        <v>102</v>
      </c>
      <c r="C536" s="51">
        <v>98.389</v>
      </c>
      <c r="D536" s="52" t="s">
        <v>103</v>
      </c>
    </row>
    <row r="537" ht="17.6" spans="1:4">
      <c r="A537" s="50" t="s">
        <v>640</v>
      </c>
      <c r="B537" s="50" t="s">
        <v>102</v>
      </c>
      <c r="C537" s="51">
        <v>98.7469</v>
      </c>
      <c r="D537" s="52" t="s">
        <v>103</v>
      </c>
    </row>
    <row r="538" ht="17.6" spans="1:4">
      <c r="A538" s="50" t="s">
        <v>641</v>
      </c>
      <c r="B538" s="50" t="s">
        <v>102</v>
      </c>
      <c r="C538" s="51">
        <v>99.72</v>
      </c>
      <c r="D538" s="52" t="s">
        <v>103</v>
      </c>
    </row>
    <row r="539" ht="17.6" spans="1:4">
      <c r="A539" s="50" t="s">
        <v>642</v>
      </c>
      <c r="B539" s="50" t="s">
        <v>102</v>
      </c>
      <c r="C539" s="51">
        <v>99.7403</v>
      </c>
      <c r="D539" s="52" t="s">
        <v>103</v>
      </c>
    </row>
    <row r="540" ht="17.6" spans="1:4">
      <c r="A540" s="50" t="s">
        <v>643</v>
      </c>
      <c r="B540" s="50" t="s">
        <v>102</v>
      </c>
      <c r="C540" s="51">
        <v>95.6507</v>
      </c>
      <c r="D540" s="52" t="s">
        <v>103</v>
      </c>
    </row>
    <row r="541" ht="17.6" spans="1:4">
      <c r="A541" s="50" t="s">
        <v>644</v>
      </c>
      <c r="B541" s="50" t="s">
        <v>102</v>
      </c>
      <c r="C541" s="51">
        <v>96.9144</v>
      </c>
      <c r="D541" s="52" t="s">
        <v>103</v>
      </c>
    </row>
    <row r="542" ht="17.6" spans="1:4">
      <c r="A542" s="50" t="s">
        <v>645</v>
      </c>
      <c r="B542" s="50" t="s">
        <v>102</v>
      </c>
      <c r="C542" s="51">
        <v>98.9244</v>
      </c>
      <c r="D542" s="52" t="s">
        <v>103</v>
      </c>
    </row>
    <row r="543" ht="17.6" spans="1:4">
      <c r="A543" s="50" t="s">
        <v>646</v>
      </c>
      <c r="B543" s="50" t="s">
        <v>102</v>
      </c>
      <c r="C543" s="51">
        <v>98.8738</v>
      </c>
      <c r="D543" s="52" t="s">
        <v>103</v>
      </c>
    </row>
    <row r="544" ht="17.6" spans="1:4">
      <c r="A544" s="50" t="s">
        <v>647</v>
      </c>
      <c r="B544" s="50" t="s">
        <v>102</v>
      </c>
      <c r="C544" s="51">
        <v>99.1207</v>
      </c>
      <c r="D544" s="52" t="s">
        <v>103</v>
      </c>
    </row>
    <row r="545" ht="17.6" spans="1:4">
      <c r="A545" s="50" t="s">
        <v>648</v>
      </c>
      <c r="B545" s="50" t="s">
        <v>102</v>
      </c>
      <c r="C545" s="51">
        <v>97.0314</v>
      </c>
      <c r="D545" s="52" t="s">
        <v>103</v>
      </c>
    </row>
    <row r="546" ht="17.6" spans="1:4">
      <c r="A546" s="50" t="s">
        <v>649</v>
      </c>
      <c r="B546" s="50" t="s">
        <v>102</v>
      </c>
      <c r="C546" s="51">
        <v>99.1141</v>
      </c>
      <c r="D546" s="52" t="s">
        <v>103</v>
      </c>
    </row>
    <row r="547" ht="17.6" spans="1:4">
      <c r="A547" s="50" t="s">
        <v>650</v>
      </c>
      <c r="B547" s="50" t="s">
        <v>102</v>
      </c>
      <c r="C547" s="51">
        <v>98.8115</v>
      </c>
      <c r="D547" s="52" t="s">
        <v>103</v>
      </c>
    </row>
    <row r="548" ht="17.6" spans="1:4">
      <c r="A548" s="50" t="s">
        <v>651</v>
      </c>
      <c r="B548" s="50" t="s">
        <v>102</v>
      </c>
      <c r="C548" s="51">
        <v>98.5067</v>
      </c>
      <c r="D548" s="52" t="s">
        <v>103</v>
      </c>
    </row>
    <row r="549" ht="17.6" spans="1:4">
      <c r="A549" s="50" t="s">
        <v>652</v>
      </c>
      <c r="B549" s="50" t="s">
        <v>102</v>
      </c>
      <c r="C549" s="51">
        <v>98.7606</v>
      </c>
      <c r="D549" s="52" t="s">
        <v>103</v>
      </c>
    </row>
    <row r="550" ht="17.6" spans="1:4">
      <c r="A550" s="50" t="s">
        <v>653</v>
      </c>
      <c r="B550" s="50" t="s">
        <v>102</v>
      </c>
      <c r="C550" s="51">
        <v>97.2138</v>
      </c>
      <c r="D550" s="52" t="s">
        <v>103</v>
      </c>
    </row>
    <row r="551" ht="17.6" spans="1:4">
      <c r="A551" s="50" t="s">
        <v>654</v>
      </c>
      <c r="B551" s="50" t="s">
        <v>102</v>
      </c>
      <c r="C551" s="51">
        <v>98.502</v>
      </c>
      <c r="D551" s="52" t="s">
        <v>103</v>
      </c>
    </row>
    <row r="552" ht="17.6" spans="1:4">
      <c r="A552" s="50" t="s">
        <v>655</v>
      </c>
      <c r="B552" s="50" t="s">
        <v>102</v>
      </c>
      <c r="C552" s="51">
        <v>97.1715</v>
      </c>
      <c r="D552" s="52" t="s">
        <v>103</v>
      </c>
    </row>
    <row r="553" ht="17.6" spans="1:4">
      <c r="A553" s="50" t="s">
        <v>656</v>
      </c>
      <c r="B553" s="50" t="s">
        <v>102</v>
      </c>
      <c r="C553" s="51">
        <v>98.4016</v>
      </c>
      <c r="D553" s="52" t="s">
        <v>103</v>
      </c>
    </row>
    <row r="554" ht="17.6" spans="1:4">
      <c r="A554" s="50" t="s">
        <v>657</v>
      </c>
      <c r="B554" s="50" t="s">
        <v>102</v>
      </c>
      <c r="C554" s="51">
        <v>97.1137</v>
      </c>
      <c r="D554" s="52" t="s">
        <v>103</v>
      </c>
    </row>
    <row r="555" ht="17.6" spans="1:4">
      <c r="A555" s="50" t="s">
        <v>658</v>
      </c>
      <c r="B555" s="50" t="s">
        <v>102</v>
      </c>
      <c r="C555" s="51">
        <v>99.1289</v>
      </c>
      <c r="D555" s="52" t="s">
        <v>103</v>
      </c>
    </row>
    <row r="556" ht="17.6" spans="1:4">
      <c r="A556" s="50" t="s">
        <v>659</v>
      </c>
      <c r="B556" s="50" t="s">
        <v>102</v>
      </c>
      <c r="C556" s="51">
        <v>98.4037</v>
      </c>
      <c r="D556" s="52" t="s">
        <v>103</v>
      </c>
    </row>
    <row r="557" ht="17.6" spans="1:4">
      <c r="A557" s="50" t="s">
        <v>660</v>
      </c>
      <c r="B557" s="50" t="s">
        <v>102</v>
      </c>
      <c r="C557" s="51">
        <v>98.7115</v>
      </c>
      <c r="D557" s="52" t="s">
        <v>103</v>
      </c>
    </row>
    <row r="558" ht="17.6" spans="1:4">
      <c r="A558" s="50" t="s">
        <v>661</v>
      </c>
      <c r="B558" s="50" t="s">
        <v>102</v>
      </c>
      <c r="C558" s="51">
        <v>98.8735</v>
      </c>
      <c r="D558" s="52" t="s">
        <v>103</v>
      </c>
    </row>
    <row r="559" ht="17.6" spans="1:4">
      <c r="A559" s="50" t="s">
        <v>662</v>
      </c>
      <c r="B559" s="50" t="s">
        <v>102</v>
      </c>
      <c r="C559" s="51">
        <v>99.7273</v>
      </c>
      <c r="D559" s="52" t="s">
        <v>103</v>
      </c>
    </row>
    <row r="560" ht="17.6" spans="1:4">
      <c r="A560" s="50" t="s">
        <v>663</v>
      </c>
      <c r="B560" s="50" t="s">
        <v>102</v>
      </c>
      <c r="C560" s="51">
        <v>98.88</v>
      </c>
      <c r="D560" s="52" t="s">
        <v>103</v>
      </c>
    </row>
    <row r="561" ht="17.6" spans="1:4">
      <c r="A561" s="50" t="s">
        <v>664</v>
      </c>
      <c r="B561" s="50" t="s">
        <v>102</v>
      </c>
      <c r="C561" s="51">
        <v>97.9249</v>
      </c>
      <c r="D561" s="52" t="s">
        <v>103</v>
      </c>
    </row>
    <row r="562" ht="17.6" spans="1:4">
      <c r="A562" s="50" t="s">
        <v>665</v>
      </c>
      <c r="B562" s="50" t="s">
        <v>109</v>
      </c>
      <c r="C562" s="51">
        <v>98.7706</v>
      </c>
      <c r="D562" s="52" t="s">
        <v>110</v>
      </c>
    </row>
    <row r="563" ht="17.6" spans="1:4">
      <c r="A563" s="50" t="s">
        <v>666</v>
      </c>
      <c r="B563" s="50" t="s">
        <v>102</v>
      </c>
      <c r="C563" s="51">
        <v>98.3646</v>
      </c>
      <c r="D563" s="52" t="s">
        <v>103</v>
      </c>
    </row>
    <row r="564" ht="17.6" spans="1:4">
      <c r="A564" s="50" t="s">
        <v>667</v>
      </c>
      <c r="B564" s="50" t="s">
        <v>102</v>
      </c>
      <c r="C564" s="51">
        <v>98.7919</v>
      </c>
      <c r="D564" s="52" t="s">
        <v>103</v>
      </c>
    </row>
    <row r="565" ht="17.6" spans="1:4">
      <c r="A565" s="50" t="s">
        <v>668</v>
      </c>
      <c r="B565" s="50" t="s">
        <v>102</v>
      </c>
      <c r="C565" s="51">
        <v>98.7919</v>
      </c>
      <c r="D565" s="52" t="s">
        <v>103</v>
      </c>
    </row>
    <row r="566" ht="17.6" spans="1:4">
      <c r="A566" s="50" t="s">
        <v>669</v>
      </c>
      <c r="B566" s="50" t="s">
        <v>102</v>
      </c>
      <c r="C566" s="51">
        <v>98.389</v>
      </c>
      <c r="D566" s="52" t="s">
        <v>103</v>
      </c>
    </row>
    <row r="567" ht="17.6" spans="1:4">
      <c r="A567" s="50" t="s">
        <v>670</v>
      </c>
      <c r="B567" s="50" t="s">
        <v>102</v>
      </c>
      <c r="C567" s="51">
        <v>99.032</v>
      </c>
      <c r="D567" s="52" t="s">
        <v>103</v>
      </c>
    </row>
    <row r="568" ht="17.6" spans="1:4">
      <c r="A568" s="50" t="s">
        <v>671</v>
      </c>
      <c r="B568" s="53" t="s">
        <v>119</v>
      </c>
      <c r="C568" s="51">
        <v>96.0732</v>
      </c>
      <c r="D568" s="54" t="s">
        <v>120</v>
      </c>
    </row>
    <row r="569" ht="17.6" spans="1:4">
      <c r="A569" s="50" t="s">
        <v>672</v>
      </c>
      <c r="B569" s="50" t="s">
        <v>109</v>
      </c>
      <c r="C569" s="51">
        <v>98.7963</v>
      </c>
      <c r="D569" s="52" t="s">
        <v>110</v>
      </c>
    </row>
    <row r="570" ht="17.6" spans="1:4">
      <c r="A570" s="50" t="s">
        <v>673</v>
      </c>
      <c r="B570" s="50" t="s">
        <v>102</v>
      </c>
      <c r="C570" s="51">
        <v>98.9604</v>
      </c>
      <c r="D570" s="52" t="s">
        <v>103</v>
      </c>
    </row>
    <row r="571" ht="17.6" spans="1:4">
      <c r="A571" s="50" t="s">
        <v>674</v>
      </c>
      <c r="B571" s="50" t="s">
        <v>102</v>
      </c>
      <c r="C571" s="51">
        <v>98.8443</v>
      </c>
      <c r="D571" s="52" t="s">
        <v>103</v>
      </c>
    </row>
    <row r="572" ht="17.6" spans="1:4">
      <c r="A572" s="50" t="s">
        <v>675</v>
      </c>
      <c r="B572" s="50" t="s">
        <v>102</v>
      </c>
      <c r="C572" s="51">
        <v>98.5106</v>
      </c>
      <c r="D572" s="52" t="s">
        <v>103</v>
      </c>
    </row>
    <row r="573" ht="17.6" spans="1:4">
      <c r="A573" s="50" t="s">
        <v>676</v>
      </c>
      <c r="B573" s="50" t="s">
        <v>102</v>
      </c>
      <c r="C573" s="51">
        <v>98.4529</v>
      </c>
      <c r="D573" s="52" t="s">
        <v>103</v>
      </c>
    </row>
    <row r="574" ht="17.6" spans="1:4">
      <c r="A574" s="50" t="s">
        <v>677</v>
      </c>
      <c r="B574" s="50" t="s">
        <v>102</v>
      </c>
      <c r="C574" s="51">
        <v>98.6907</v>
      </c>
      <c r="D574" s="52" t="s">
        <v>103</v>
      </c>
    </row>
    <row r="575" ht="17.6" spans="1:4">
      <c r="A575" s="50" t="s">
        <v>678</v>
      </c>
      <c r="B575" s="50" t="s">
        <v>102</v>
      </c>
      <c r="C575" s="51">
        <v>96.9081</v>
      </c>
      <c r="D575" s="52" t="s">
        <v>103</v>
      </c>
    </row>
    <row r="576" ht="17.6" spans="1:4">
      <c r="A576" s="50" t="s">
        <v>679</v>
      </c>
      <c r="B576" s="50" t="s">
        <v>102</v>
      </c>
      <c r="C576" s="51">
        <v>97.0262</v>
      </c>
      <c r="D576" s="52" t="s">
        <v>103</v>
      </c>
    </row>
    <row r="577" ht="17.6" spans="1:4">
      <c r="A577" s="50" t="s">
        <v>680</v>
      </c>
      <c r="B577" s="50" t="s">
        <v>102</v>
      </c>
      <c r="C577" s="51">
        <v>98.7542</v>
      </c>
      <c r="D577" s="52" t="s">
        <v>103</v>
      </c>
    </row>
    <row r="578" ht="17.6" spans="1:4">
      <c r="A578" s="50" t="s">
        <v>681</v>
      </c>
      <c r="B578" s="50" t="s">
        <v>102</v>
      </c>
      <c r="C578" s="51">
        <v>99.0242</v>
      </c>
      <c r="D578" s="52" t="s">
        <v>103</v>
      </c>
    </row>
    <row r="579" ht="17.6" spans="1:4">
      <c r="A579" s="50" t="s">
        <v>682</v>
      </c>
      <c r="B579" s="50" t="s">
        <v>102</v>
      </c>
      <c r="C579" s="51">
        <v>98.7342</v>
      </c>
      <c r="D579" s="52" t="s">
        <v>103</v>
      </c>
    </row>
    <row r="580" ht="17.6" spans="1:4">
      <c r="A580" s="50" t="s">
        <v>683</v>
      </c>
      <c r="B580" s="50" t="s">
        <v>102</v>
      </c>
      <c r="C580" s="51">
        <v>98.4042</v>
      </c>
      <c r="D580" s="52" t="s">
        <v>103</v>
      </c>
    </row>
    <row r="581" ht="17.6" spans="1:4">
      <c r="A581" s="50" t="s">
        <v>684</v>
      </c>
      <c r="B581" s="50" t="s">
        <v>102</v>
      </c>
      <c r="C581" s="51">
        <v>98.5816</v>
      </c>
      <c r="D581" s="52" t="s">
        <v>103</v>
      </c>
    </row>
    <row r="582" ht="17.6" spans="1:4">
      <c r="A582" s="50" t="s">
        <v>685</v>
      </c>
      <c r="B582" s="50" t="s">
        <v>102</v>
      </c>
      <c r="C582" s="51">
        <v>98.807</v>
      </c>
      <c r="D582" s="52" t="s">
        <v>103</v>
      </c>
    </row>
    <row r="583" ht="17.6" spans="1:4">
      <c r="A583" s="50" t="s">
        <v>686</v>
      </c>
      <c r="B583" s="50" t="s">
        <v>102</v>
      </c>
      <c r="C583" s="51">
        <v>98.9008</v>
      </c>
      <c r="D583" s="52" t="s">
        <v>103</v>
      </c>
    </row>
    <row r="584" ht="17.6" spans="1:4">
      <c r="A584" s="50" t="s">
        <v>687</v>
      </c>
      <c r="B584" s="50" t="s">
        <v>102</v>
      </c>
      <c r="C584" s="51">
        <v>99.6739</v>
      </c>
      <c r="D584" s="52" t="s">
        <v>103</v>
      </c>
    </row>
    <row r="585" ht="17.6" spans="1:4">
      <c r="A585" s="50" t="s">
        <v>688</v>
      </c>
      <c r="B585" s="50" t="s">
        <v>102</v>
      </c>
      <c r="C585" s="51">
        <v>98.904</v>
      </c>
      <c r="D585" s="52" t="s">
        <v>103</v>
      </c>
    </row>
    <row r="586" ht="17.6" spans="1:4">
      <c r="A586" s="50" t="s">
        <v>689</v>
      </c>
      <c r="B586" s="50" t="s">
        <v>102</v>
      </c>
      <c r="C586" s="51">
        <v>97.0557</v>
      </c>
      <c r="D586" s="52" t="s">
        <v>103</v>
      </c>
    </row>
    <row r="587" ht="17.6" spans="1:4">
      <c r="A587" s="50" t="s">
        <v>690</v>
      </c>
      <c r="B587" s="50" t="s">
        <v>102</v>
      </c>
      <c r="C587" s="51">
        <v>99.5835</v>
      </c>
      <c r="D587" s="52" t="s">
        <v>103</v>
      </c>
    </row>
    <row r="588" ht="17.6" spans="1:4">
      <c r="A588" s="50" t="s">
        <v>691</v>
      </c>
      <c r="B588" s="50" t="s">
        <v>102</v>
      </c>
      <c r="C588" s="51">
        <v>99.8315</v>
      </c>
      <c r="D588" s="52" t="s">
        <v>103</v>
      </c>
    </row>
    <row r="589" ht="17.6" spans="1:4">
      <c r="A589" s="50" t="s">
        <v>692</v>
      </c>
      <c r="B589" s="50" t="s">
        <v>102</v>
      </c>
      <c r="C589" s="51">
        <v>99.1394</v>
      </c>
      <c r="D589" s="52" t="s">
        <v>103</v>
      </c>
    </row>
    <row r="590" ht="17.6" spans="1:4">
      <c r="A590" s="50" t="s">
        <v>693</v>
      </c>
      <c r="B590" s="50" t="s">
        <v>102</v>
      </c>
      <c r="C590" s="51">
        <v>99.1389</v>
      </c>
      <c r="D590" s="52" t="s">
        <v>103</v>
      </c>
    </row>
    <row r="591" ht="17.6" spans="1:4">
      <c r="A591" s="50" t="s">
        <v>694</v>
      </c>
      <c r="B591" s="50" t="s">
        <v>102</v>
      </c>
      <c r="C591" s="51">
        <v>98.763</v>
      </c>
      <c r="D591" s="52" t="s">
        <v>103</v>
      </c>
    </row>
    <row r="592" ht="17.6" spans="1:4">
      <c r="A592" s="50" t="s">
        <v>695</v>
      </c>
      <c r="B592" s="50" t="s">
        <v>102</v>
      </c>
      <c r="C592" s="51">
        <v>98.4662</v>
      </c>
      <c r="D592" s="52" t="s">
        <v>103</v>
      </c>
    </row>
    <row r="593" ht="17.6" spans="1:4">
      <c r="A593" s="50" t="s">
        <v>696</v>
      </c>
      <c r="B593" s="50" t="s">
        <v>109</v>
      </c>
      <c r="C593" s="51">
        <v>98.9028</v>
      </c>
      <c r="D593" s="52" t="s">
        <v>110</v>
      </c>
    </row>
    <row r="594" ht="17.6" spans="1:4">
      <c r="A594" s="50" t="s">
        <v>697</v>
      </c>
      <c r="B594" s="50" t="s">
        <v>102</v>
      </c>
      <c r="C594" s="51">
        <v>98.8881</v>
      </c>
      <c r="D594" s="52" t="s">
        <v>103</v>
      </c>
    </row>
    <row r="595" ht="17.6" spans="1:4">
      <c r="A595" s="50" t="s">
        <v>698</v>
      </c>
      <c r="B595" s="50" t="s">
        <v>102</v>
      </c>
      <c r="C595" s="51">
        <v>98.6776</v>
      </c>
      <c r="D595" s="52" t="s">
        <v>103</v>
      </c>
    </row>
    <row r="596" ht="17.6" spans="1:4">
      <c r="A596" s="50" t="s">
        <v>699</v>
      </c>
      <c r="B596" s="50" t="s">
        <v>102</v>
      </c>
      <c r="C596" s="51">
        <v>98.5077</v>
      </c>
      <c r="D596" s="52" t="s">
        <v>103</v>
      </c>
    </row>
    <row r="597" ht="17.6" spans="1:4">
      <c r="A597" s="50" t="s">
        <v>700</v>
      </c>
      <c r="B597" s="50" t="s">
        <v>102</v>
      </c>
      <c r="C597" s="51">
        <v>97.0137</v>
      </c>
      <c r="D597" s="52" t="s">
        <v>103</v>
      </c>
    </row>
    <row r="598" ht="17.6" spans="1:4">
      <c r="A598" s="50" t="s">
        <v>701</v>
      </c>
      <c r="B598" s="50" t="s">
        <v>102</v>
      </c>
      <c r="C598" s="51">
        <v>97.2599</v>
      </c>
      <c r="D598" s="52" t="s">
        <v>103</v>
      </c>
    </row>
    <row r="599" ht="17.6" spans="1:4">
      <c r="A599" s="50" t="s">
        <v>702</v>
      </c>
      <c r="B599" s="50" t="s">
        <v>102</v>
      </c>
      <c r="C599" s="51">
        <v>99.7836</v>
      </c>
      <c r="D599" s="52" t="s">
        <v>103</v>
      </c>
    </row>
    <row r="600" ht="17.6" spans="1:4">
      <c r="A600" s="50" t="s">
        <v>703</v>
      </c>
      <c r="B600" s="50" t="s">
        <v>102</v>
      </c>
      <c r="C600" s="51">
        <v>99.7601</v>
      </c>
      <c r="D600" s="52" t="s">
        <v>103</v>
      </c>
    </row>
    <row r="601" ht="17.6" spans="1:4">
      <c r="A601" s="50" t="s">
        <v>704</v>
      </c>
      <c r="B601" s="50" t="s">
        <v>102</v>
      </c>
      <c r="C601" s="51">
        <v>98.3007</v>
      </c>
      <c r="D601" s="52" t="s">
        <v>103</v>
      </c>
    </row>
    <row r="602" ht="17.6" spans="1:4">
      <c r="A602" s="50" t="s">
        <v>705</v>
      </c>
      <c r="B602" s="50" t="s">
        <v>109</v>
      </c>
      <c r="C602" s="51">
        <v>98.6809</v>
      </c>
      <c r="D602" s="52" t="s">
        <v>110</v>
      </c>
    </row>
    <row r="603" ht="17.6" spans="1:4">
      <c r="A603" s="50" t="s">
        <v>706</v>
      </c>
      <c r="B603" s="50" t="s">
        <v>102</v>
      </c>
      <c r="C603" s="51">
        <v>96.8576</v>
      </c>
      <c r="D603" s="52" t="s">
        <v>103</v>
      </c>
    </row>
    <row r="604" ht="17.6" spans="1:4">
      <c r="A604" s="50" t="s">
        <v>707</v>
      </c>
      <c r="B604" s="50" t="s">
        <v>102</v>
      </c>
      <c r="C604" s="51">
        <v>99.8056</v>
      </c>
      <c r="D604" s="52" t="s">
        <v>103</v>
      </c>
    </row>
    <row r="605" ht="17.6" spans="1:4">
      <c r="A605" s="50" t="s">
        <v>708</v>
      </c>
      <c r="B605" s="50" t="s">
        <v>102</v>
      </c>
      <c r="C605" s="51">
        <v>99.7025</v>
      </c>
      <c r="D605" s="52" t="s">
        <v>103</v>
      </c>
    </row>
    <row r="606" ht="17.6" spans="1:4">
      <c r="A606" s="50" t="s">
        <v>709</v>
      </c>
      <c r="B606" s="50" t="s">
        <v>102</v>
      </c>
      <c r="C606" s="51">
        <v>96.2831</v>
      </c>
      <c r="D606" s="52" t="s">
        <v>103</v>
      </c>
    </row>
    <row r="607" ht="17.6" spans="1:4">
      <c r="A607" s="50" t="s">
        <v>710</v>
      </c>
      <c r="B607" s="50" t="s">
        <v>102</v>
      </c>
      <c r="C607" s="51">
        <v>98.4644</v>
      </c>
      <c r="D607" s="52" t="s">
        <v>103</v>
      </c>
    </row>
    <row r="608" ht="17.6" spans="1:4">
      <c r="A608" s="50" t="s">
        <v>711</v>
      </c>
      <c r="B608" s="50" t="s">
        <v>102</v>
      </c>
      <c r="C608" s="51">
        <v>99.1439</v>
      </c>
      <c r="D608" s="52" t="s">
        <v>103</v>
      </c>
    </row>
    <row r="609" ht="17.6" spans="1:4">
      <c r="A609" s="50" t="s">
        <v>712</v>
      </c>
      <c r="B609" s="50" t="s">
        <v>102</v>
      </c>
      <c r="C609" s="51">
        <v>99.1627</v>
      </c>
      <c r="D609" s="52" t="s">
        <v>103</v>
      </c>
    </row>
    <row r="610" ht="17.6" spans="1:4">
      <c r="A610" s="50" t="s">
        <v>713</v>
      </c>
      <c r="B610" s="50" t="s">
        <v>102</v>
      </c>
      <c r="C610" s="51">
        <v>98.6008</v>
      </c>
      <c r="D610" s="52" t="s">
        <v>103</v>
      </c>
    </row>
    <row r="611" ht="17.6" spans="1:4">
      <c r="A611" s="50" t="s">
        <v>714</v>
      </c>
      <c r="B611" s="50" t="s">
        <v>102</v>
      </c>
      <c r="C611" s="51">
        <v>99.0854</v>
      </c>
      <c r="D611" s="52" t="s">
        <v>103</v>
      </c>
    </row>
    <row r="612" ht="17.6" spans="1:4">
      <c r="A612" s="50" t="s">
        <v>715</v>
      </c>
      <c r="B612" s="53" t="s">
        <v>119</v>
      </c>
      <c r="C612" s="51">
        <v>96.0585</v>
      </c>
      <c r="D612" s="54" t="s">
        <v>120</v>
      </c>
    </row>
    <row r="613" ht="17.6" spans="1:4">
      <c r="A613" s="50" t="s">
        <v>716</v>
      </c>
      <c r="B613" s="50" t="s">
        <v>102</v>
      </c>
      <c r="C613" s="51">
        <v>96.5319</v>
      </c>
      <c r="D613" s="52" t="s">
        <v>103</v>
      </c>
    </row>
    <row r="614" ht="17.6" spans="1:4">
      <c r="A614" s="50" t="s">
        <v>717</v>
      </c>
      <c r="B614" s="50" t="s">
        <v>102</v>
      </c>
      <c r="C614" s="51">
        <v>98.8392</v>
      </c>
      <c r="D614" s="52" t="s">
        <v>103</v>
      </c>
    </row>
    <row r="615" ht="17.6" spans="1:4">
      <c r="A615" s="50" t="s">
        <v>718</v>
      </c>
      <c r="B615" s="50" t="s">
        <v>102</v>
      </c>
      <c r="C615" s="51">
        <v>98.3818</v>
      </c>
      <c r="D615" s="52" t="s">
        <v>103</v>
      </c>
    </row>
    <row r="616" ht="17.6" spans="1:4">
      <c r="A616" s="50" t="s">
        <v>719</v>
      </c>
      <c r="B616" s="50" t="s">
        <v>102</v>
      </c>
      <c r="C616" s="51">
        <v>98.9419</v>
      </c>
      <c r="D616" s="52" t="s">
        <v>103</v>
      </c>
    </row>
    <row r="617" ht="17.6" spans="1:4">
      <c r="A617" s="50" t="s">
        <v>720</v>
      </c>
      <c r="B617" s="50" t="s">
        <v>102</v>
      </c>
      <c r="C617" s="51">
        <v>99.0983</v>
      </c>
      <c r="D617" s="52" t="s">
        <v>103</v>
      </c>
    </row>
    <row r="618" ht="17.6" spans="1:4">
      <c r="A618" s="50" t="s">
        <v>721</v>
      </c>
      <c r="B618" s="50" t="s">
        <v>109</v>
      </c>
      <c r="C618" s="51">
        <v>98.8204</v>
      </c>
      <c r="D618" s="52" t="s">
        <v>110</v>
      </c>
    </row>
    <row r="619" ht="17.6" spans="1:4">
      <c r="A619" s="50" t="s">
        <v>722</v>
      </c>
      <c r="B619" s="50" t="s">
        <v>102</v>
      </c>
      <c r="C619" s="51">
        <v>99.1025</v>
      </c>
      <c r="D619" s="52" t="s">
        <v>103</v>
      </c>
    </row>
    <row r="620" ht="17.6" spans="1:4">
      <c r="A620" s="50" t="s">
        <v>723</v>
      </c>
      <c r="B620" s="53" t="s">
        <v>119</v>
      </c>
      <c r="C620" s="51">
        <v>95.8369</v>
      </c>
      <c r="D620" s="54" t="s">
        <v>120</v>
      </c>
    </row>
    <row r="621" ht="17.6" spans="1:4">
      <c r="A621" s="50" t="s">
        <v>724</v>
      </c>
      <c r="B621" s="50" t="s">
        <v>109</v>
      </c>
      <c r="C621" s="51">
        <v>98.6908</v>
      </c>
      <c r="D621" s="52" t="s">
        <v>110</v>
      </c>
    </row>
    <row r="622" ht="17.6" spans="1:4">
      <c r="A622" s="50" t="s">
        <v>725</v>
      </c>
      <c r="B622" s="50" t="s">
        <v>109</v>
      </c>
      <c r="C622" s="51">
        <v>98.789</v>
      </c>
      <c r="D622" s="52" t="s">
        <v>110</v>
      </c>
    </row>
    <row r="623" ht="17.6" spans="1:4">
      <c r="A623" s="50" t="s">
        <v>726</v>
      </c>
      <c r="B623" s="50" t="s">
        <v>102</v>
      </c>
      <c r="C623" s="51">
        <v>98.4128</v>
      </c>
      <c r="D623" s="52" t="s">
        <v>103</v>
      </c>
    </row>
    <row r="624" ht="17.6" spans="1:4">
      <c r="A624" s="50" t="s">
        <v>727</v>
      </c>
      <c r="B624" s="50" t="s">
        <v>102</v>
      </c>
      <c r="C624" s="51">
        <v>98.7419</v>
      </c>
      <c r="D624" s="52" t="s">
        <v>103</v>
      </c>
    </row>
    <row r="625" ht="17.6" spans="1:4">
      <c r="A625" s="50" t="s">
        <v>728</v>
      </c>
      <c r="B625" s="50" t="s">
        <v>102</v>
      </c>
      <c r="C625" s="51">
        <v>95.6561</v>
      </c>
      <c r="D625" s="52" t="s">
        <v>103</v>
      </c>
    </row>
    <row r="626" ht="17.6" spans="1:4">
      <c r="A626" s="50" t="s">
        <v>729</v>
      </c>
      <c r="B626" s="50" t="s">
        <v>102</v>
      </c>
      <c r="C626" s="51">
        <v>98.4008</v>
      </c>
      <c r="D626" s="52" t="s">
        <v>103</v>
      </c>
    </row>
    <row r="627" ht="17.6" spans="1:4">
      <c r="A627" s="50" t="s">
        <v>730</v>
      </c>
      <c r="B627" s="50" t="s">
        <v>102</v>
      </c>
      <c r="C627" s="51">
        <v>95.5183</v>
      </c>
      <c r="D627" s="52" t="s">
        <v>103</v>
      </c>
    </row>
    <row r="628" ht="17.6" spans="1:4">
      <c r="A628" s="50" t="s">
        <v>731</v>
      </c>
      <c r="B628" s="50" t="s">
        <v>109</v>
      </c>
      <c r="C628" s="51">
        <v>98.7564</v>
      </c>
      <c r="D628" s="52" t="s">
        <v>110</v>
      </c>
    </row>
    <row r="629" ht="17.6" spans="1:4">
      <c r="A629" s="50" t="s">
        <v>732</v>
      </c>
      <c r="B629" s="50" t="s">
        <v>109</v>
      </c>
      <c r="C629" s="51">
        <v>98.8411</v>
      </c>
      <c r="D629" s="52" t="s">
        <v>110</v>
      </c>
    </row>
    <row r="630" ht="17.6" spans="1:4">
      <c r="A630" s="50" t="s">
        <v>733</v>
      </c>
      <c r="B630" s="50" t="s">
        <v>102</v>
      </c>
      <c r="C630" s="51">
        <v>99.6601</v>
      </c>
      <c r="D630" s="52" t="s">
        <v>103</v>
      </c>
    </row>
    <row r="631" ht="17.6" spans="1:4">
      <c r="A631" s="50" t="s">
        <v>734</v>
      </c>
      <c r="B631" s="50" t="s">
        <v>102</v>
      </c>
      <c r="C631" s="51">
        <v>99.6854</v>
      </c>
      <c r="D631" s="52" t="s">
        <v>103</v>
      </c>
    </row>
    <row r="632" ht="17.6" spans="1:4">
      <c r="A632" s="50" t="s">
        <v>735</v>
      </c>
      <c r="B632" s="53" t="s">
        <v>119</v>
      </c>
      <c r="C632" s="51">
        <v>95.9686</v>
      </c>
      <c r="D632" s="54" t="s">
        <v>120</v>
      </c>
    </row>
    <row r="633" ht="17.6" spans="1:4">
      <c r="A633" s="50" t="s">
        <v>736</v>
      </c>
      <c r="B633" s="53" t="s">
        <v>119</v>
      </c>
      <c r="C633" s="51">
        <v>98.448</v>
      </c>
      <c r="D633" s="54" t="s">
        <v>120</v>
      </c>
    </row>
    <row r="634" ht="17.6" spans="1:4">
      <c r="A634" s="50" t="s">
        <v>737</v>
      </c>
      <c r="B634" s="53" t="s">
        <v>119</v>
      </c>
      <c r="C634" s="51">
        <v>96.0119</v>
      </c>
      <c r="D634" s="54" t="s">
        <v>120</v>
      </c>
    </row>
    <row r="635" ht="17.6" spans="1:4">
      <c r="A635" s="50" t="s">
        <v>738</v>
      </c>
      <c r="B635" s="50" t="s">
        <v>109</v>
      </c>
      <c r="C635" s="51">
        <v>97.8321</v>
      </c>
      <c r="D635" s="52" t="s">
        <v>110</v>
      </c>
    </row>
    <row r="636" ht="17.6" spans="1:4">
      <c r="A636" s="50" t="s">
        <v>739</v>
      </c>
      <c r="B636" s="50" t="s">
        <v>109</v>
      </c>
      <c r="C636" s="51">
        <v>98.6743</v>
      </c>
      <c r="D636" s="52" t="s">
        <v>110</v>
      </c>
    </row>
    <row r="637" ht="17.6" spans="1:4">
      <c r="A637" s="50" t="s">
        <v>740</v>
      </c>
      <c r="B637" s="50" t="s">
        <v>102</v>
      </c>
      <c r="C637" s="51">
        <v>98.3503</v>
      </c>
      <c r="D637" s="52" t="s">
        <v>103</v>
      </c>
    </row>
    <row r="638" ht="17.6" spans="1:4">
      <c r="A638" s="50" t="s">
        <v>741</v>
      </c>
      <c r="B638" s="50" t="s">
        <v>102</v>
      </c>
      <c r="C638" s="51">
        <v>98.4371</v>
      </c>
      <c r="D638" s="52" t="s">
        <v>103</v>
      </c>
    </row>
    <row r="639" ht="17.6" spans="1:4">
      <c r="A639" s="50" t="s">
        <v>742</v>
      </c>
      <c r="B639" s="50" t="s">
        <v>102</v>
      </c>
      <c r="C639" s="51">
        <v>98.8052</v>
      </c>
      <c r="D639" s="52" t="s">
        <v>103</v>
      </c>
    </row>
    <row r="640" ht="17.6" spans="1:4">
      <c r="A640" s="50" t="s">
        <v>743</v>
      </c>
      <c r="B640" s="50" t="s">
        <v>102</v>
      </c>
      <c r="C640" s="51">
        <v>98.4243</v>
      </c>
      <c r="D640" s="52" t="s">
        <v>103</v>
      </c>
    </row>
    <row r="641" ht="17.6" spans="1:4">
      <c r="A641" s="50" t="s">
        <v>744</v>
      </c>
      <c r="B641" s="50" t="s">
        <v>102</v>
      </c>
      <c r="C641" s="51">
        <v>95.7886</v>
      </c>
      <c r="D641" s="52" t="s">
        <v>103</v>
      </c>
    </row>
    <row r="642" ht="17.6" spans="1:4">
      <c r="A642" s="50" t="s">
        <v>745</v>
      </c>
      <c r="B642" s="50" t="s">
        <v>102</v>
      </c>
      <c r="C642" s="51">
        <v>98.4244</v>
      </c>
      <c r="D642" s="52" t="s">
        <v>103</v>
      </c>
    </row>
    <row r="643" ht="17.6" spans="1:4">
      <c r="A643" s="50" t="s">
        <v>746</v>
      </c>
      <c r="B643" s="50" t="s">
        <v>102</v>
      </c>
      <c r="C643" s="51">
        <v>98.4364</v>
      </c>
      <c r="D643" s="52" t="s">
        <v>103</v>
      </c>
    </row>
    <row r="644" ht="17.6" spans="1:4">
      <c r="A644" s="50" t="s">
        <v>747</v>
      </c>
      <c r="B644" s="50" t="s">
        <v>102</v>
      </c>
      <c r="C644" s="51">
        <v>98.4115</v>
      </c>
      <c r="D644" s="52" t="s">
        <v>103</v>
      </c>
    </row>
    <row r="645" ht="17.6" spans="1:4">
      <c r="A645" s="50" t="s">
        <v>748</v>
      </c>
      <c r="B645" s="50" t="s">
        <v>102</v>
      </c>
      <c r="C645" s="51">
        <v>98.6968</v>
      </c>
      <c r="D645" s="52" t="s">
        <v>103</v>
      </c>
    </row>
    <row r="646" ht="17.6" spans="1:4">
      <c r="A646" s="50" t="s">
        <v>749</v>
      </c>
      <c r="B646" s="50" t="s">
        <v>102</v>
      </c>
      <c r="C646" s="51">
        <v>98.4234</v>
      </c>
      <c r="D646" s="52" t="s">
        <v>103</v>
      </c>
    </row>
    <row r="647" ht="17.6" spans="1:4">
      <c r="A647" s="50" t="s">
        <v>750</v>
      </c>
      <c r="B647" s="50" t="s">
        <v>102</v>
      </c>
      <c r="C647" s="51">
        <v>98.9102</v>
      </c>
      <c r="D647" s="52" t="s">
        <v>103</v>
      </c>
    </row>
    <row r="648" ht="17.6" spans="1:4">
      <c r="A648" s="50" t="s">
        <v>751</v>
      </c>
      <c r="B648" s="50" t="s">
        <v>102</v>
      </c>
      <c r="C648" s="51">
        <v>98.7408</v>
      </c>
      <c r="D648" s="52" t="s">
        <v>103</v>
      </c>
    </row>
    <row r="649" ht="17.6" spans="1:4">
      <c r="A649" s="50" t="s">
        <v>752</v>
      </c>
      <c r="B649" s="50" t="s">
        <v>102</v>
      </c>
      <c r="C649" s="51">
        <v>98.7627</v>
      </c>
      <c r="D649" s="52" t="s">
        <v>103</v>
      </c>
    </row>
    <row r="650" ht="17.6" spans="1:4">
      <c r="A650" s="50" t="s">
        <v>753</v>
      </c>
      <c r="B650" s="50" t="s">
        <v>109</v>
      </c>
      <c r="C650" s="51">
        <v>98.7656</v>
      </c>
      <c r="D650" s="52" t="s">
        <v>110</v>
      </c>
    </row>
    <row r="651" ht="17.6" spans="1:4">
      <c r="A651" s="50" t="s">
        <v>754</v>
      </c>
      <c r="B651" s="50" t="s">
        <v>102</v>
      </c>
      <c r="C651" s="51">
        <v>99.2136</v>
      </c>
      <c r="D651" s="52" t="s">
        <v>103</v>
      </c>
    </row>
    <row r="652" ht="17.6" spans="1:4">
      <c r="A652" s="50" t="s">
        <v>755</v>
      </c>
      <c r="B652" s="50" t="s">
        <v>102</v>
      </c>
      <c r="C652" s="51">
        <v>98.5922</v>
      </c>
      <c r="D652" s="52" t="s">
        <v>103</v>
      </c>
    </row>
    <row r="653" ht="17.6" spans="1:4">
      <c r="A653" s="50" t="s">
        <v>756</v>
      </c>
      <c r="B653" s="50" t="s">
        <v>102</v>
      </c>
      <c r="C653" s="51">
        <v>98.5928</v>
      </c>
      <c r="D653" s="52" t="s">
        <v>103</v>
      </c>
    </row>
    <row r="654" ht="17.6" spans="1:4">
      <c r="A654" s="50" t="s">
        <v>757</v>
      </c>
      <c r="B654" s="50" t="s">
        <v>102</v>
      </c>
      <c r="C654" s="51">
        <v>99.22</v>
      </c>
      <c r="D654" s="52" t="s">
        <v>103</v>
      </c>
    </row>
    <row r="655" ht="17.6" spans="1:4">
      <c r="A655" s="50" t="s">
        <v>758</v>
      </c>
      <c r="B655" s="50" t="s">
        <v>102</v>
      </c>
      <c r="C655" s="51">
        <v>98.6826</v>
      </c>
      <c r="D655" s="52" t="s">
        <v>103</v>
      </c>
    </row>
    <row r="656" ht="17.6" spans="1:4">
      <c r="A656" s="50" t="s">
        <v>759</v>
      </c>
      <c r="B656" s="50" t="s">
        <v>102</v>
      </c>
      <c r="C656" s="51">
        <v>98.7308</v>
      </c>
      <c r="D656" s="52" t="s">
        <v>103</v>
      </c>
    </row>
    <row r="657" ht="17.6" spans="1:4">
      <c r="A657" s="50" t="s">
        <v>760</v>
      </c>
      <c r="B657" s="50" t="s">
        <v>102</v>
      </c>
      <c r="C657" s="51">
        <v>96.9604</v>
      </c>
      <c r="D657" s="52" t="s">
        <v>103</v>
      </c>
    </row>
    <row r="658" ht="17.6" spans="1:4">
      <c r="A658" s="50" t="s">
        <v>761</v>
      </c>
      <c r="B658" s="50" t="s">
        <v>102</v>
      </c>
      <c r="C658" s="51">
        <v>98.9379</v>
      </c>
      <c r="D658" s="52" t="s">
        <v>103</v>
      </c>
    </row>
    <row r="659" ht="17.6" spans="1:4">
      <c r="A659" s="50" t="s">
        <v>762</v>
      </c>
      <c r="B659" s="50" t="s">
        <v>102</v>
      </c>
      <c r="C659" s="51">
        <v>98.6523</v>
      </c>
      <c r="D659" s="52" t="s">
        <v>103</v>
      </c>
    </row>
    <row r="660" ht="17.6" spans="1:4">
      <c r="A660" s="50" t="s">
        <v>763</v>
      </c>
      <c r="B660" s="50" t="s">
        <v>102</v>
      </c>
      <c r="C660" s="51">
        <v>96.9017</v>
      </c>
      <c r="D660" s="52" t="s">
        <v>103</v>
      </c>
    </row>
    <row r="661" ht="17.6" spans="1:4">
      <c r="A661" s="50" t="s">
        <v>764</v>
      </c>
      <c r="B661" s="50" t="s">
        <v>109</v>
      </c>
      <c r="C661" s="51">
        <v>98.7656</v>
      </c>
      <c r="D661" s="52" t="s">
        <v>110</v>
      </c>
    </row>
    <row r="662" ht="17.6" spans="1:4">
      <c r="A662" s="50" t="s">
        <v>765</v>
      </c>
      <c r="B662" s="50" t="s">
        <v>102</v>
      </c>
      <c r="C662" s="51">
        <v>98.517</v>
      </c>
      <c r="D662" s="52" t="s">
        <v>103</v>
      </c>
    </row>
    <row r="663" ht="17.6" spans="1:4">
      <c r="A663" s="50" t="s">
        <v>766</v>
      </c>
      <c r="B663" s="50" t="s">
        <v>102</v>
      </c>
      <c r="C663" s="51">
        <v>98.6825</v>
      </c>
      <c r="D663" s="52" t="s">
        <v>103</v>
      </c>
    </row>
    <row r="664" ht="17.6" spans="1:4">
      <c r="A664" s="50" t="s">
        <v>767</v>
      </c>
      <c r="B664" s="50" t="s">
        <v>102</v>
      </c>
      <c r="C664" s="51">
        <v>99.7503</v>
      </c>
      <c r="D664" s="52" t="s">
        <v>103</v>
      </c>
    </row>
    <row r="665" ht="17.6" spans="1:4">
      <c r="A665" s="50" t="s">
        <v>768</v>
      </c>
      <c r="B665" s="50" t="s">
        <v>102</v>
      </c>
      <c r="C665" s="51">
        <v>98.9393</v>
      </c>
      <c r="D665" s="52" t="s">
        <v>103</v>
      </c>
    </row>
    <row r="666" ht="17.6" spans="1:4">
      <c r="A666" s="50" t="s">
        <v>769</v>
      </c>
      <c r="B666" s="50" t="s">
        <v>102</v>
      </c>
      <c r="C666" s="51">
        <v>98.9032</v>
      </c>
      <c r="D666" s="52" t="s">
        <v>103</v>
      </c>
    </row>
    <row r="667" ht="17.6" spans="1:4">
      <c r="A667" s="50" t="s">
        <v>770</v>
      </c>
      <c r="B667" s="50" t="s">
        <v>102</v>
      </c>
      <c r="C667" s="51">
        <v>99.8737</v>
      </c>
      <c r="D667" s="52" t="s">
        <v>103</v>
      </c>
    </row>
    <row r="668" ht="17.6" spans="1:4">
      <c r="A668" s="50" t="s">
        <v>771</v>
      </c>
      <c r="B668" s="50" t="s">
        <v>102</v>
      </c>
      <c r="C668" s="51">
        <v>98.3566</v>
      </c>
      <c r="D668" s="52" t="s">
        <v>103</v>
      </c>
    </row>
    <row r="669" ht="17.6" spans="1:4">
      <c r="A669" s="50" t="s">
        <v>772</v>
      </c>
      <c r="B669" s="50" t="s">
        <v>102</v>
      </c>
      <c r="C669" s="51">
        <v>98.7889</v>
      </c>
      <c r="D669" s="52" t="s">
        <v>103</v>
      </c>
    </row>
    <row r="670" ht="17.6" spans="1:4">
      <c r="A670" s="50" t="s">
        <v>773</v>
      </c>
      <c r="B670" s="50" t="s">
        <v>102</v>
      </c>
      <c r="C670" s="51">
        <v>98.714</v>
      </c>
      <c r="D670" s="52" t="s">
        <v>103</v>
      </c>
    </row>
    <row r="671" ht="17.6" spans="1:4">
      <c r="A671" s="50" t="s">
        <v>774</v>
      </c>
      <c r="B671" s="50" t="s">
        <v>109</v>
      </c>
      <c r="C671" s="51">
        <v>98.6809</v>
      </c>
      <c r="D671" s="52" t="s">
        <v>110</v>
      </c>
    </row>
    <row r="672" ht="17.6" spans="1:4">
      <c r="A672" s="50" t="s">
        <v>775</v>
      </c>
      <c r="B672" s="50" t="s">
        <v>102</v>
      </c>
      <c r="C672" s="51">
        <v>98.452</v>
      </c>
      <c r="D672" s="52" t="s">
        <v>103</v>
      </c>
    </row>
    <row r="673" ht="17.6" spans="1:4">
      <c r="A673" s="50" t="s">
        <v>776</v>
      </c>
      <c r="B673" s="50" t="s">
        <v>102</v>
      </c>
      <c r="C673" s="51">
        <v>99.0057</v>
      </c>
      <c r="D673" s="52" t="s">
        <v>103</v>
      </c>
    </row>
    <row r="674" ht="17.6" spans="1:4">
      <c r="A674" s="50" t="s">
        <v>777</v>
      </c>
      <c r="B674" s="50" t="s">
        <v>102</v>
      </c>
      <c r="C674" s="51">
        <v>98.5432</v>
      </c>
      <c r="D674" s="52" t="s">
        <v>103</v>
      </c>
    </row>
    <row r="675" ht="17.6" spans="1:4">
      <c r="A675" s="50" t="s">
        <v>778</v>
      </c>
      <c r="B675" s="50" t="s">
        <v>102</v>
      </c>
      <c r="C675" s="51">
        <v>98.4275</v>
      </c>
      <c r="D675" s="52" t="s">
        <v>103</v>
      </c>
    </row>
    <row r="676" ht="17.6" spans="1:4">
      <c r="A676" s="50" t="s">
        <v>779</v>
      </c>
      <c r="B676" s="50" t="s">
        <v>109</v>
      </c>
      <c r="C676" s="51">
        <v>98.7794</v>
      </c>
      <c r="D676" s="52" t="s">
        <v>110</v>
      </c>
    </row>
    <row r="677" ht="17.6" spans="1:4">
      <c r="A677" s="50" t="s">
        <v>780</v>
      </c>
      <c r="B677" s="50" t="s">
        <v>102</v>
      </c>
      <c r="C677" s="51">
        <v>98.5753</v>
      </c>
      <c r="D677" s="52" t="s">
        <v>103</v>
      </c>
    </row>
    <row r="678" ht="17.6" spans="1:4">
      <c r="A678" s="50" t="s">
        <v>781</v>
      </c>
      <c r="B678" s="50" t="s">
        <v>102</v>
      </c>
      <c r="C678" s="51">
        <v>98.419</v>
      </c>
      <c r="D678" s="52" t="s">
        <v>103</v>
      </c>
    </row>
    <row r="679" ht="17.6" spans="1:4">
      <c r="A679" s="50" t="s">
        <v>782</v>
      </c>
      <c r="B679" s="50" t="s">
        <v>102</v>
      </c>
      <c r="C679" s="51">
        <v>98.6642</v>
      </c>
      <c r="D679" s="52" t="s">
        <v>103</v>
      </c>
    </row>
    <row r="680" ht="17.6" spans="1:4">
      <c r="A680" s="50" t="s">
        <v>783</v>
      </c>
      <c r="B680" s="50" t="s">
        <v>102</v>
      </c>
      <c r="C680" s="51">
        <v>98.4</v>
      </c>
      <c r="D680" s="52" t="s">
        <v>103</v>
      </c>
    </row>
    <row r="681" ht="17.6" spans="1:4">
      <c r="A681" s="50" t="s">
        <v>784</v>
      </c>
      <c r="B681" s="50" t="s">
        <v>102</v>
      </c>
      <c r="C681" s="51">
        <v>98.6741</v>
      </c>
      <c r="D681" s="52" t="s">
        <v>103</v>
      </c>
    </row>
    <row r="682" ht="17.6" spans="1:4">
      <c r="A682" s="50" t="s">
        <v>785</v>
      </c>
      <c r="B682" s="50" t="s">
        <v>102</v>
      </c>
      <c r="C682" s="51">
        <v>97.0581</v>
      </c>
      <c r="D682" s="52" t="s">
        <v>103</v>
      </c>
    </row>
    <row r="683" ht="17.6" spans="1:4">
      <c r="A683" s="50" t="s">
        <v>786</v>
      </c>
      <c r="B683" s="50" t="s">
        <v>102</v>
      </c>
      <c r="C683" s="51">
        <v>99.0849</v>
      </c>
      <c r="D683" s="52" t="s">
        <v>103</v>
      </c>
    </row>
    <row r="684" ht="17.6" spans="1:4">
      <c r="A684" s="50" t="s">
        <v>787</v>
      </c>
      <c r="B684" s="50" t="s">
        <v>102</v>
      </c>
      <c r="C684" s="51">
        <v>98.7141</v>
      </c>
      <c r="D684" s="52" t="s">
        <v>103</v>
      </c>
    </row>
    <row r="685" ht="17.6" spans="1:4">
      <c r="A685" s="50" t="s">
        <v>788</v>
      </c>
      <c r="B685" s="50" t="s">
        <v>102</v>
      </c>
      <c r="C685" s="51">
        <v>98.723</v>
      </c>
      <c r="D685" s="52" t="s">
        <v>103</v>
      </c>
    </row>
    <row r="686" ht="17.6" spans="1:4">
      <c r="A686" s="50" t="s">
        <v>789</v>
      </c>
      <c r="B686" s="50" t="s">
        <v>102</v>
      </c>
      <c r="C686" s="51">
        <v>97.1254</v>
      </c>
      <c r="D686" s="52" t="s">
        <v>103</v>
      </c>
    </row>
    <row r="687" ht="17.6" spans="1:4">
      <c r="A687" s="50" t="s">
        <v>790</v>
      </c>
      <c r="B687" s="50" t="s">
        <v>102</v>
      </c>
      <c r="C687" s="51">
        <v>96.9127</v>
      </c>
      <c r="D687" s="52" t="s">
        <v>103</v>
      </c>
    </row>
    <row r="688" ht="17.6" spans="1:4">
      <c r="A688" s="50" t="s">
        <v>791</v>
      </c>
      <c r="B688" s="50" t="s">
        <v>102</v>
      </c>
      <c r="C688" s="51">
        <v>97.0362</v>
      </c>
      <c r="D688" s="52" t="s">
        <v>103</v>
      </c>
    </row>
    <row r="689" ht="17.6" spans="1:4">
      <c r="A689" s="50" t="s">
        <v>792</v>
      </c>
      <c r="B689" s="50" t="s">
        <v>102</v>
      </c>
      <c r="C689" s="51">
        <v>96.8721</v>
      </c>
      <c r="D689" s="52" t="s">
        <v>103</v>
      </c>
    </row>
    <row r="690" ht="17.6" spans="1:4">
      <c r="A690" s="50" t="s">
        <v>793</v>
      </c>
      <c r="B690" s="50" t="s">
        <v>102</v>
      </c>
      <c r="C690" s="51">
        <v>99.0625</v>
      </c>
      <c r="D690" s="52" t="s">
        <v>103</v>
      </c>
    </row>
    <row r="691" ht="17.6" spans="1:4">
      <c r="A691" s="50" t="s">
        <v>794</v>
      </c>
      <c r="B691" s="50" t="s">
        <v>102</v>
      </c>
      <c r="C691" s="51">
        <v>98.6034</v>
      </c>
      <c r="D691" s="52" t="s">
        <v>103</v>
      </c>
    </row>
    <row r="692" ht="17.6" spans="1:4">
      <c r="A692" s="50" t="s">
        <v>795</v>
      </c>
      <c r="B692" s="50" t="s">
        <v>102</v>
      </c>
      <c r="C692" s="51">
        <v>98.5501</v>
      </c>
      <c r="D692" s="52" t="s">
        <v>103</v>
      </c>
    </row>
    <row r="693" ht="17.6" spans="1:4">
      <c r="A693" s="50" t="s">
        <v>796</v>
      </c>
      <c r="B693" s="50" t="s">
        <v>102</v>
      </c>
      <c r="C693" s="51">
        <v>96.9275</v>
      </c>
      <c r="D693" s="52" t="s">
        <v>103</v>
      </c>
    </row>
    <row r="694" ht="17.6" spans="1:4">
      <c r="A694" s="50" t="s">
        <v>797</v>
      </c>
      <c r="B694" s="50" t="s">
        <v>102</v>
      </c>
      <c r="C694" s="51">
        <v>96.9775</v>
      </c>
      <c r="D694" s="52" t="s">
        <v>103</v>
      </c>
    </row>
    <row r="695" ht="17.6" spans="1:4">
      <c r="A695" s="50" t="s">
        <v>798</v>
      </c>
      <c r="B695" s="50" t="s">
        <v>102</v>
      </c>
      <c r="C695" s="51">
        <v>97.014</v>
      </c>
      <c r="D695" s="52" t="s">
        <v>103</v>
      </c>
    </row>
    <row r="696" ht="17.6" spans="1:4">
      <c r="A696" s="50" t="s">
        <v>799</v>
      </c>
      <c r="B696" s="50" t="s">
        <v>102</v>
      </c>
      <c r="C696" s="51">
        <v>97.1276</v>
      </c>
      <c r="D696" s="52" t="s">
        <v>103</v>
      </c>
    </row>
    <row r="697" ht="17.6" spans="1:4">
      <c r="A697" s="50" t="s">
        <v>800</v>
      </c>
      <c r="B697" s="50" t="s">
        <v>102</v>
      </c>
      <c r="C697" s="51">
        <v>98.6588</v>
      </c>
      <c r="D697" s="52" t="s">
        <v>103</v>
      </c>
    </row>
    <row r="698" ht="17.6" spans="1:4">
      <c r="A698" s="50" t="s">
        <v>801</v>
      </c>
      <c r="B698" s="50" t="s">
        <v>102</v>
      </c>
      <c r="C698" s="51">
        <v>96.4739</v>
      </c>
      <c r="D698" s="52" t="s">
        <v>103</v>
      </c>
    </row>
    <row r="699" ht="17.6" spans="1:4">
      <c r="A699" s="50" t="s">
        <v>802</v>
      </c>
      <c r="B699" s="50" t="s">
        <v>102</v>
      </c>
      <c r="C699" s="51">
        <v>98.5886</v>
      </c>
      <c r="D699" s="52" t="s">
        <v>103</v>
      </c>
    </row>
    <row r="700" ht="17.6" spans="1:4">
      <c r="A700" s="50" t="s">
        <v>803</v>
      </c>
      <c r="B700" s="50" t="s">
        <v>109</v>
      </c>
      <c r="C700" s="51">
        <v>98.6997</v>
      </c>
      <c r="D700" s="52" t="s">
        <v>110</v>
      </c>
    </row>
    <row r="701" ht="17.6" spans="1:4">
      <c r="A701" s="50" t="s">
        <v>804</v>
      </c>
      <c r="B701" s="50" t="s">
        <v>102</v>
      </c>
      <c r="C701" s="51">
        <v>97.04</v>
      </c>
      <c r="D701" s="52" t="s">
        <v>103</v>
      </c>
    </row>
    <row r="702" ht="17.6" spans="1:4">
      <c r="A702" s="50" t="s">
        <v>805</v>
      </c>
      <c r="B702" s="50" t="s">
        <v>102</v>
      </c>
      <c r="C702" s="51">
        <v>98.6469</v>
      </c>
      <c r="D702" s="52" t="s">
        <v>103</v>
      </c>
    </row>
    <row r="703" ht="17.6" spans="1:4">
      <c r="A703" s="50" t="s">
        <v>806</v>
      </c>
      <c r="B703" s="50" t="s">
        <v>102</v>
      </c>
      <c r="C703" s="51">
        <v>99.6783</v>
      </c>
      <c r="D703" s="52" t="s">
        <v>103</v>
      </c>
    </row>
    <row r="704" ht="17.6" spans="1:4">
      <c r="A704" s="50" t="s">
        <v>807</v>
      </c>
      <c r="B704" s="50" t="s">
        <v>102</v>
      </c>
      <c r="C704" s="51">
        <v>97.2915</v>
      </c>
      <c r="D704" s="52" t="s">
        <v>103</v>
      </c>
    </row>
    <row r="705" ht="17.6" spans="1:4">
      <c r="A705" s="50" t="s">
        <v>808</v>
      </c>
      <c r="B705" s="50" t="s">
        <v>102</v>
      </c>
      <c r="C705" s="51">
        <v>96.9393</v>
      </c>
      <c r="D705" s="52" t="s">
        <v>103</v>
      </c>
    </row>
    <row r="706" ht="17.6" spans="1:4">
      <c r="A706" s="50" t="s">
        <v>809</v>
      </c>
      <c r="B706" s="53" t="s">
        <v>119</v>
      </c>
      <c r="C706" s="51">
        <v>96.2355</v>
      </c>
      <c r="D706" s="54" t="s">
        <v>120</v>
      </c>
    </row>
    <row r="707" ht="17.6" spans="1:4">
      <c r="A707" s="50" t="s">
        <v>810</v>
      </c>
      <c r="B707" s="53" t="s">
        <v>119</v>
      </c>
      <c r="C707" s="51">
        <v>96.1982</v>
      </c>
      <c r="D707" s="54" t="s">
        <v>120</v>
      </c>
    </row>
    <row r="708" ht="17.6" spans="1:4">
      <c r="A708" s="50" t="s">
        <v>811</v>
      </c>
      <c r="B708" s="53" t="s">
        <v>119</v>
      </c>
      <c r="C708" s="51">
        <v>96.2414</v>
      </c>
      <c r="D708" s="54" t="s">
        <v>120</v>
      </c>
    </row>
    <row r="709" ht="17.6" spans="1:4">
      <c r="A709" s="50" t="s">
        <v>812</v>
      </c>
      <c r="B709" s="53" t="s">
        <v>119</v>
      </c>
      <c r="C709" s="51">
        <v>96.2486</v>
      </c>
      <c r="D709" s="54" t="s">
        <v>120</v>
      </c>
    </row>
    <row r="710" ht="17.6" spans="1:4">
      <c r="A710" s="50" t="s">
        <v>813</v>
      </c>
      <c r="B710" s="53" t="s">
        <v>119</v>
      </c>
      <c r="C710" s="51">
        <v>96.2163</v>
      </c>
      <c r="D710" s="54" t="s">
        <v>120</v>
      </c>
    </row>
    <row r="711" ht="17.6" spans="1:4">
      <c r="A711" s="50" t="s">
        <v>814</v>
      </c>
      <c r="B711" s="53" t="s">
        <v>119</v>
      </c>
      <c r="C711" s="51">
        <v>96.219</v>
      </c>
      <c r="D711" s="54" t="s">
        <v>120</v>
      </c>
    </row>
    <row r="712" ht="17.6" spans="1:4">
      <c r="A712" s="50" t="s">
        <v>815</v>
      </c>
      <c r="B712" s="50" t="s">
        <v>102</v>
      </c>
      <c r="C712" s="51">
        <v>99.0574</v>
      </c>
      <c r="D712" s="52" t="s">
        <v>103</v>
      </c>
    </row>
    <row r="713" ht="17.6" spans="1:4">
      <c r="A713" s="50" t="s">
        <v>816</v>
      </c>
      <c r="B713" s="50" t="s">
        <v>109</v>
      </c>
      <c r="C713" s="51">
        <v>98.6781</v>
      </c>
      <c r="D713" s="52" t="s">
        <v>110</v>
      </c>
    </row>
    <row r="714" ht="17.6" spans="1:4">
      <c r="A714" s="50" t="s">
        <v>817</v>
      </c>
      <c r="B714" s="50" t="s">
        <v>102</v>
      </c>
      <c r="C714" s="51">
        <v>96.3668</v>
      </c>
      <c r="D714" s="52" t="s">
        <v>103</v>
      </c>
    </row>
    <row r="715" ht="17.6" spans="1:4">
      <c r="A715" s="50" t="s">
        <v>818</v>
      </c>
      <c r="B715" s="50" t="s">
        <v>102</v>
      </c>
      <c r="C715" s="51">
        <v>98.4843</v>
      </c>
      <c r="D715" s="52" t="s">
        <v>103</v>
      </c>
    </row>
    <row r="716" ht="17.6" spans="1:4">
      <c r="A716" s="50" t="s">
        <v>819</v>
      </c>
      <c r="B716" s="50" t="s">
        <v>102</v>
      </c>
      <c r="C716" s="51">
        <v>99.0579</v>
      </c>
      <c r="D716" s="52" t="s">
        <v>103</v>
      </c>
    </row>
    <row r="717" ht="17.6" spans="1:4">
      <c r="A717" s="50" t="s">
        <v>820</v>
      </c>
      <c r="B717" s="50" t="s">
        <v>102</v>
      </c>
      <c r="C717" s="51">
        <v>99.7467</v>
      </c>
      <c r="D717" s="52" t="s">
        <v>103</v>
      </c>
    </row>
    <row r="718" ht="17.6" spans="1:4">
      <c r="A718" s="50" t="s">
        <v>821</v>
      </c>
      <c r="B718" s="50" t="s">
        <v>102</v>
      </c>
      <c r="C718" s="51">
        <v>98.6173</v>
      </c>
      <c r="D718" s="52" t="s">
        <v>103</v>
      </c>
    </row>
    <row r="719" ht="17.6" spans="1:4">
      <c r="A719" s="50" t="s">
        <v>822</v>
      </c>
      <c r="B719" s="50" t="s">
        <v>102</v>
      </c>
      <c r="C719" s="51">
        <v>98.7734</v>
      </c>
      <c r="D719" s="52" t="s">
        <v>103</v>
      </c>
    </row>
    <row r="720" ht="17.6" spans="1:4">
      <c r="A720" s="50" t="s">
        <v>823</v>
      </c>
      <c r="B720" s="50" t="s">
        <v>102</v>
      </c>
      <c r="C720" s="51">
        <v>99.7754</v>
      </c>
      <c r="D720" s="52" t="s">
        <v>103</v>
      </c>
    </row>
    <row r="721" ht="17.6" spans="1:4">
      <c r="A721" s="50" t="s">
        <v>824</v>
      </c>
      <c r="B721" s="50" t="s">
        <v>102</v>
      </c>
      <c r="C721" s="51">
        <v>99.7699</v>
      </c>
      <c r="D721" s="52" t="s">
        <v>103</v>
      </c>
    </row>
    <row r="722" ht="17.6" spans="1:4">
      <c r="A722" s="50" t="s">
        <v>825</v>
      </c>
      <c r="B722" s="50" t="s">
        <v>102</v>
      </c>
      <c r="C722" s="51">
        <v>96.486</v>
      </c>
      <c r="D722" s="52" t="s">
        <v>103</v>
      </c>
    </row>
    <row r="723" ht="17.6" spans="1:4">
      <c r="A723" s="50" t="s">
        <v>826</v>
      </c>
      <c r="B723" s="50" t="s">
        <v>102</v>
      </c>
      <c r="C723" s="51">
        <v>95.4687</v>
      </c>
      <c r="D723" s="52" t="s">
        <v>103</v>
      </c>
    </row>
    <row r="724" ht="17.6" spans="1:4">
      <c r="A724" s="50" t="s">
        <v>827</v>
      </c>
      <c r="B724" s="50" t="s">
        <v>102</v>
      </c>
      <c r="C724" s="51">
        <v>98.9183</v>
      </c>
      <c r="D724" s="52" t="s">
        <v>103</v>
      </c>
    </row>
    <row r="725" ht="17.6" spans="1:4">
      <c r="A725" s="50" t="s">
        <v>828</v>
      </c>
      <c r="B725" s="50" t="s">
        <v>102</v>
      </c>
      <c r="C725" s="51">
        <v>98.6826</v>
      </c>
      <c r="D725" s="52" t="s">
        <v>103</v>
      </c>
    </row>
    <row r="726" ht="17.6" spans="1:4">
      <c r="A726" s="50" t="s">
        <v>829</v>
      </c>
      <c r="B726" s="50" t="s">
        <v>102</v>
      </c>
      <c r="C726" s="51">
        <v>96.8408</v>
      </c>
      <c r="D726" s="52" t="s">
        <v>103</v>
      </c>
    </row>
    <row r="727" ht="17.6" spans="1:4">
      <c r="A727" s="50" t="s">
        <v>830</v>
      </c>
      <c r="B727" s="50" t="s">
        <v>102</v>
      </c>
      <c r="C727" s="51">
        <v>96.8466</v>
      </c>
      <c r="D727" s="52" t="s">
        <v>103</v>
      </c>
    </row>
    <row r="728" ht="17.6" spans="1:4">
      <c r="A728" s="50" t="s">
        <v>831</v>
      </c>
      <c r="B728" s="50" t="s">
        <v>102</v>
      </c>
      <c r="C728" s="51">
        <v>98.3546</v>
      </c>
      <c r="D728" s="52" t="s">
        <v>103</v>
      </c>
    </row>
    <row r="729" ht="17.6" spans="1:4">
      <c r="A729" s="50" t="s">
        <v>832</v>
      </c>
      <c r="B729" s="50" t="s">
        <v>109</v>
      </c>
      <c r="C729" s="51">
        <v>97.8668</v>
      </c>
      <c r="D729" s="52" t="s">
        <v>110</v>
      </c>
    </row>
    <row r="730" ht="17.6" spans="1:4">
      <c r="A730" s="50" t="s">
        <v>833</v>
      </c>
      <c r="B730" s="50" t="s">
        <v>102</v>
      </c>
      <c r="C730" s="51">
        <v>99.7495</v>
      </c>
      <c r="D730" s="52" t="s">
        <v>103</v>
      </c>
    </row>
    <row r="731" ht="17.6" spans="1:4">
      <c r="A731" s="50" t="s">
        <v>834</v>
      </c>
      <c r="B731" s="50" t="s">
        <v>102</v>
      </c>
      <c r="C731" s="51">
        <v>99.7179</v>
      </c>
      <c r="D731" s="52" t="s">
        <v>103</v>
      </c>
    </row>
    <row r="732" ht="17.6" spans="1:4">
      <c r="A732" s="50" t="s">
        <v>835</v>
      </c>
      <c r="B732" s="50" t="s">
        <v>102</v>
      </c>
      <c r="C732" s="51">
        <v>99.7297</v>
      </c>
      <c r="D732" s="52" t="s">
        <v>103</v>
      </c>
    </row>
    <row r="733" ht="17.6" spans="1:4">
      <c r="A733" s="50" t="s">
        <v>836</v>
      </c>
      <c r="B733" s="50" t="s">
        <v>102</v>
      </c>
      <c r="C733" s="51">
        <v>98.6497</v>
      </c>
      <c r="D733" s="52" t="s">
        <v>103</v>
      </c>
    </row>
    <row r="734" ht="17.6" spans="1:4">
      <c r="A734" s="50" t="s">
        <v>837</v>
      </c>
      <c r="B734" s="50" t="s">
        <v>102</v>
      </c>
      <c r="C734" s="51">
        <v>98.542</v>
      </c>
      <c r="D734" s="52" t="s">
        <v>103</v>
      </c>
    </row>
    <row r="735" ht="17.6" spans="1:4">
      <c r="A735" s="50" t="s">
        <v>838</v>
      </c>
      <c r="B735" s="50" t="s">
        <v>109</v>
      </c>
      <c r="C735" s="51">
        <v>98.6913</v>
      </c>
      <c r="D735" s="52" t="s">
        <v>110</v>
      </c>
    </row>
    <row r="736" ht="17.6" spans="1:4">
      <c r="A736" s="50" t="s">
        <v>839</v>
      </c>
      <c r="B736" s="50" t="s">
        <v>102</v>
      </c>
      <c r="C736" s="51">
        <v>98.3272</v>
      </c>
      <c r="D736" s="52" t="s">
        <v>103</v>
      </c>
    </row>
    <row r="737" ht="17.6" spans="1:4">
      <c r="A737" s="50" t="s">
        <v>840</v>
      </c>
      <c r="B737" s="50" t="s">
        <v>102</v>
      </c>
      <c r="C737" s="51">
        <v>98.5735</v>
      </c>
      <c r="D737" s="52" t="s">
        <v>103</v>
      </c>
    </row>
    <row r="738" ht="17.6" spans="1:4">
      <c r="A738" s="50" t="s">
        <v>841</v>
      </c>
      <c r="B738" s="50" t="s">
        <v>102</v>
      </c>
      <c r="C738" s="51">
        <v>98.4115</v>
      </c>
      <c r="D738" s="52" t="s">
        <v>103</v>
      </c>
    </row>
    <row r="739" ht="17.6" spans="1:4">
      <c r="A739" s="50" t="s">
        <v>842</v>
      </c>
      <c r="B739" s="50" t="s">
        <v>102</v>
      </c>
      <c r="C739" s="51">
        <v>98.4136</v>
      </c>
      <c r="D739" s="52" t="s">
        <v>103</v>
      </c>
    </row>
    <row r="740" ht="17.6" spans="1:4">
      <c r="A740" s="50" t="s">
        <v>843</v>
      </c>
      <c r="B740" s="50" t="s">
        <v>102</v>
      </c>
      <c r="C740" s="51">
        <v>98.659</v>
      </c>
      <c r="D740" s="52" t="s">
        <v>103</v>
      </c>
    </row>
    <row r="741" ht="17.6" spans="1:4">
      <c r="A741" s="50" t="s">
        <v>844</v>
      </c>
      <c r="B741" s="50" t="s">
        <v>102</v>
      </c>
      <c r="C741" s="51">
        <v>98.4103</v>
      </c>
      <c r="D741" s="52" t="s">
        <v>103</v>
      </c>
    </row>
    <row r="742" ht="17.6" spans="1:4">
      <c r="A742" s="50" t="s">
        <v>845</v>
      </c>
      <c r="B742" s="50" t="s">
        <v>102</v>
      </c>
      <c r="C742" s="51">
        <v>98.6541</v>
      </c>
      <c r="D742" s="52" t="s">
        <v>103</v>
      </c>
    </row>
    <row r="743" ht="17.6" spans="1:4">
      <c r="A743" s="50" t="s">
        <v>846</v>
      </c>
      <c r="B743" s="50" t="s">
        <v>102</v>
      </c>
      <c r="C743" s="51">
        <v>96.8854</v>
      </c>
      <c r="D743" s="52" t="s">
        <v>103</v>
      </c>
    </row>
    <row r="744" ht="17.6" spans="1:4">
      <c r="A744" s="50" t="s">
        <v>847</v>
      </c>
      <c r="B744" s="50" t="s">
        <v>102</v>
      </c>
      <c r="C744" s="51">
        <v>98.3687</v>
      </c>
      <c r="D744" s="52" t="s">
        <v>103</v>
      </c>
    </row>
    <row r="745" ht="17.6" spans="1:4">
      <c r="A745" s="50" t="s">
        <v>848</v>
      </c>
      <c r="B745" s="50" t="s">
        <v>102</v>
      </c>
      <c r="C745" s="51">
        <v>96.1449</v>
      </c>
      <c r="D745" s="52" t="s">
        <v>103</v>
      </c>
    </row>
    <row r="746" ht="17.6" spans="1:4">
      <c r="A746" s="50" t="s">
        <v>849</v>
      </c>
      <c r="B746" s="50" t="s">
        <v>102</v>
      </c>
      <c r="C746" s="51">
        <v>97.3369</v>
      </c>
      <c r="D746" s="52" t="s">
        <v>103</v>
      </c>
    </row>
    <row r="747" ht="17.6" spans="1:4">
      <c r="A747" s="50" t="s">
        <v>850</v>
      </c>
      <c r="B747" s="50" t="s">
        <v>102</v>
      </c>
      <c r="C747" s="51">
        <v>99.1394</v>
      </c>
      <c r="D747" s="52" t="s">
        <v>103</v>
      </c>
    </row>
    <row r="748" ht="17.6" spans="1:4">
      <c r="A748" s="50" t="s">
        <v>851</v>
      </c>
      <c r="B748" s="50" t="s">
        <v>109</v>
      </c>
      <c r="C748" s="51">
        <v>97.8611</v>
      </c>
      <c r="D748" s="52" t="s">
        <v>110</v>
      </c>
    </row>
    <row r="749" ht="17.6" spans="1:4">
      <c r="A749" s="50" t="s">
        <v>852</v>
      </c>
      <c r="B749" s="50" t="s">
        <v>102</v>
      </c>
      <c r="C749" s="51">
        <v>99.0806</v>
      </c>
      <c r="D749" s="52" t="s">
        <v>103</v>
      </c>
    </row>
    <row r="750" ht="17.6" spans="1:4">
      <c r="A750" s="50" t="s">
        <v>853</v>
      </c>
      <c r="B750" s="50" t="s">
        <v>102</v>
      </c>
      <c r="C750" s="51">
        <v>98.4206</v>
      </c>
      <c r="D750" s="52" t="s">
        <v>103</v>
      </c>
    </row>
    <row r="751" ht="17.6" spans="1:4">
      <c r="A751" s="50" t="s">
        <v>854</v>
      </c>
      <c r="B751" s="50" t="s">
        <v>102</v>
      </c>
      <c r="C751" s="51">
        <v>98.4202</v>
      </c>
      <c r="D751" s="52" t="s">
        <v>103</v>
      </c>
    </row>
    <row r="752" ht="17.6" spans="1:4">
      <c r="A752" s="50" t="s">
        <v>855</v>
      </c>
      <c r="B752" s="50" t="s">
        <v>102</v>
      </c>
      <c r="C752" s="51">
        <v>98.3864</v>
      </c>
      <c r="D752" s="52" t="s">
        <v>103</v>
      </c>
    </row>
    <row r="753" ht="17.6" spans="1:4">
      <c r="A753" s="50" t="s">
        <v>856</v>
      </c>
      <c r="B753" s="50" t="s">
        <v>102</v>
      </c>
      <c r="C753" s="51">
        <v>98.4151</v>
      </c>
      <c r="D753" s="52" t="s">
        <v>103</v>
      </c>
    </row>
    <row r="754" ht="17.6" spans="1:4">
      <c r="A754" s="50" t="s">
        <v>857</v>
      </c>
      <c r="B754" s="50" t="s">
        <v>102</v>
      </c>
      <c r="C754" s="51">
        <v>96.9342</v>
      </c>
      <c r="D754" s="52" t="s">
        <v>103</v>
      </c>
    </row>
    <row r="755" ht="17.6" spans="1:4">
      <c r="A755" s="50" t="s">
        <v>858</v>
      </c>
      <c r="B755" s="50" t="s">
        <v>102</v>
      </c>
      <c r="C755" s="51">
        <v>96.9596</v>
      </c>
      <c r="D755" s="52" t="s">
        <v>103</v>
      </c>
    </row>
    <row r="756" ht="17.6" spans="1:4">
      <c r="A756" s="50" t="s">
        <v>859</v>
      </c>
      <c r="B756" s="50" t="s">
        <v>102</v>
      </c>
      <c r="C756" s="51">
        <v>97.0395</v>
      </c>
      <c r="D756" s="52" t="s">
        <v>103</v>
      </c>
    </row>
    <row r="757" ht="17.6" spans="1:4">
      <c r="A757" s="50" t="s">
        <v>860</v>
      </c>
      <c r="B757" s="50" t="s">
        <v>102</v>
      </c>
      <c r="C757" s="51">
        <v>98.7127</v>
      </c>
      <c r="D757" s="52" t="s">
        <v>103</v>
      </c>
    </row>
    <row r="758" ht="17.6" spans="1:4">
      <c r="A758" s="50" t="s">
        <v>861</v>
      </c>
      <c r="B758" s="50" t="s">
        <v>102</v>
      </c>
      <c r="C758" s="51">
        <v>98.826</v>
      </c>
      <c r="D758" s="52" t="s">
        <v>103</v>
      </c>
    </row>
    <row r="759" ht="17.6" spans="1:4">
      <c r="A759" s="50" t="s">
        <v>862</v>
      </c>
      <c r="B759" s="50" t="s">
        <v>109</v>
      </c>
      <c r="C759" s="51">
        <v>97.1662</v>
      </c>
      <c r="D759" s="52" t="s">
        <v>110</v>
      </c>
    </row>
    <row r="760" ht="17.6" spans="1:4">
      <c r="A760" s="50" t="s">
        <v>863</v>
      </c>
      <c r="B760" s="50" t="s">
        <v>109</v>
      </c>
      <c r="C760" s="51">
        <v>97.1921</v>
      </c>
      <c r="D760" s="52" t="s">
        <v>110</v>
      </c>
    </row>
    <row r="761" ht="17.6" spans="1:4">
      <c r="A761" s="50" t="s">
        <v>864</v>
      </c>
      <c r="B761" s="50" t="s">
        <v>109</v>
      </c>
      <c r="C761" s="51">
        <v>97.0935</v>
      </c>
      <c r="D761" s="52" t="s">
        <v>110</v>
      </c>
    </row>
    <row r="762" ht="17.6" spans="1:4">
      <c r="A762" s="50" t="s">
        <v>865</v>
      </c>
      <c r="B762" s="50" t="s">
        <v>109</v>
      </c>
      <c r="C762" s="51">
        <v>97.1593</v>
      </c>
      <c r="D762" s="52" t="s">
        <v>110</v>
      </c>
    </row>
    <row r="763" ht="17.6" spans="1:4">
      <c r="A763" s="50" t="s">
        <v>866</v>
      </c>
      <c r="B763" s="50" t="s">
        <v>109</v>
      </c>
      <c r="C763" s="51">
        <v>97.1251</v>
      </c>
      <c r="D763" s="52" t="s">
        <v>110</v>
      </c>
    </row>
    <row r="764" ht="17.6" spans="1:4">
      <c r="A764" s="50" t="s">
        <v>867</v>
      </c>
      <c r="B764" s="50" t="s">
        <v>109</v>
      </c>
      <c r="C764" s="51">
        <v>97.1512</v>
      </c>
      <c r="D764" s="52" t="s">
        <v>110</v>
      </c>
    </row>
    <row r="765" ht="17.6" spans="1:4">
      <c r="A765" s="50" t="s">
        <v>868</v>
      </c>
      <c r="B765" s="50" t="s">
        <v>109</v>
      </c>
      <c r="C765" s="51">
        <v>97.2962</v>
      </c>
      <c r="D765" s="52" t="s">
        <v>110</v>
      </c>
    </row>
    <row r="766" ht="17.6" spans="1:4">
      <c r="A766" s="50" t="s">
        <v>869</v>
      </c>
      <c r="B766" s="50" t="s">
        <v>109</v>
      </c>
      <c r="C766" s="51">
        <v>97.2298</v>
      </c>
      <c r="D766" s="52" t="s">
        <v>110</v>
      </c>
    </row>
    <row r="767" ht="17.6" spans="1:4">
      <c r="A767" s="50" t="s">
        <v>870</v>
      </c>
      <c r="B767" s="50" t="s">
        <v>109</v>
      </c>
      <c r="C767" s="51">
        <v>97.4662</v>
      </c>
      <c r="D767" s="52" t="s">
        <v>110</v>
      </c>
    </row>
    <row r="768" ht="17.6" spans="1:4">
      <c r="A768" s="50" t="s">
        <v>871</v>
      </c>
      <c r="B768" s="50" t="s">
        <v>109</v>
      </c>
      <c r="C768" s="51">
        <v>97.1532</v>
      </c>
      <c r="D768" s="52" t="s">
        <v>110</v>
      </c>
    </row>
    <row r="769" ht="17.6" spans="1:4">
      <c r="A769" s="50" t="s">
        <v>872</v>
      </c>
      <c r="B769" s="53" t="s">
        <v>119</v>
      </c>
      <c r="C769" s="51">
        <v>96.2018</v>
      </c>
      <c r="D769" s="54" t="s">
        <v>120</v>
      </c>
    </row>
    <row r="770" ht="17.6" spans="1:4">
      <c r="A770" s="50" t="s">
        <v>873</v>
      </c>
      <c r="B770" s="50" t="s">
        <v>102</v>
      </c>
      <c r="C770" s="51">
        <v>99.7552</v>
      </c>
      <c r="D770" s="52" t="s">
        <v>103</v>
      </c>
    </row>
    <row r="771" ht="17.6" spans="1:4">
      <c r="A771" s="50" t="s">
        <v>874</v>
      </c>
      <c r="B771" s="50" t="s">
        <v>109</v>
      </c>
      <c r="C771" s="51">
        <v>98.8193</v>
      </c>
      <c r="D771" s="52" t="s">
        <v>110</v>
      </c>
    </row>
    <row r="772" ht="17.6" spans="1:4">
      <c r="A772" s="50" t="s">
        <v>875</v>
      </c>
      <c r="B772" s="50" t="s">
        <v>102</v>
      </c>
      <c r="C772" s="51">
        <v>99.7277</v>
      </c>
      <c r="D772" s="52" t="s">
        <v>103</v>
      </c>
    </row>
    <row r="773" ht="17.6" spans="1:4">
      <c r="A773" s="50" t="s">
        <v>876</v>
      </c>
      <c r="B773" s="50" t="s">
        <v>102</v>
      </c>
      <c r="C773" s="51">
        <v>98.4535</v>
      </c>
      <c r="D773" s="52" t="s">
        <v>103</v>
      </c>
    </row>
    <row r="774" ht="17.6" spans="1:4">
      <c r="A774" s="50" t="s">
        <v>877</v>
      </c>
      <c r="B774" s="50" t="s">
        <v>102</v>
      </c>
      <c r="C774" s="51">
        <v>98.4622</v>
      </c>
      <c r="D774" s="52" t="s">
        <v>103</v>
      </c>
    </row>
    <row r="775" ht="17.6" spans="1:4">
      <c r="A775" s="50" t="s">
        <v>878</v>
      </c>
      <c r="B775" s="50" t="s">
        <v>102</v>
      </c>
      <c r="C775" s="51">
        <v>97.2414</v>
      </c>
      <c r="D775" s="52" t="s">
        <v>103</v>
      </c>
    </row>
    <row r="776" ht="17.6" spans="1:4">
      <c r="A776" s="50" t="s">
        <v>879</v>
      </c>
      <c r="B776" s="50" t="s">
        <v>102</v>
      </c>
      <c r="C776" s="51">
        <v>98.8173</v>
      </c>
      <c r="D776" s="52" t="s">
        <v>103</v>
      </c>
    </row>
    <row r="777" ht="17.6" spans="1:4">
      <c r="A777" s="50" t="s">
        <v>880</v>
      </c>
      <c r="B777" s="50" t="s">
        <v>102</v>
      </c>
      <c r="C777" s="51">
        <v>96.476</v>
      </c>
      <c r="D777" s="52" t="s">
        <v>103</v>
      </c>
    </row>
    <row r="778" ht="17.6" spans="1:4">
      <c r="A778" s="50" t="s">
        <v>881</v>
      </c>
      <c r="B778" s="50" t="s">
        <v>102</v>
      </c>
      <c r="C778" s="51">
        <v>98.9835</v>
      </c>
      <c r="D778" s="52" t="s">
        <v>103</v>
      </c>
    </row>
    <row r="779" ht="17.6" spans="1:4">
      <c r="A779" s="50" t="s">
        <v>882</v>
      </c>
      <c r="B779" s="50" t="s">
        <v>102</v>
      </c>
      <c r="C779" s="51">
        <v>98.9421</v>
      </c>
      <c r="D779" s="52" t="s">
        <v>103</v>
      </c>
    </row>
    <row r="780" ht="17.6" spans="1:4">
      <c r="A780" s="50" t="s">
        <v>883</v>
      </c>
      <c r="B780" s="50" t="s">
        <v>102</v>
      </c>
      <c r="C780" s="51">
        <v>98.4191</v>
      </c>
      <c r="D780" s="52" t="s">
        <v>103</v>
      </c>
    </row>
    <row r="781" ht="17.6" spans="1:4">
      <c r="A781" s="50" t="s">
        <v>884</v>
      </c>
      <c r="B781" s="50" t="s">
        <v>102</v>
      </c>
      <c r="C781" s="51">
        <v>99.6392</v>
      </c>
      <c r="D781" s="52" t="s">
        <v>103</v>
      </c>
    </row>
    <row r="782" ht="17.6" spans="1:4">
      <c r="A782" s="50" t="s">
        <v>885</v>
      </c>
      <c r="B782" s="50" t="s">
        <v>102</v>
      </c>
      <c r="C782" s="51">
        <v>98.422</v>
      </c>
      <c r="D782" s="52" t="s">
        <v>103</v>
      </c>
    </row>
    <row r="783" ht="17.6" spans="1:4">
      <c r="A783" s="50" t="s">
        <v>886</v>
      </c>
      <c r="B783" s="50" t="s">
        <v>102</v>
      </c>
      <c r="C783" s="51">
        <v>98.909</v>
      </c>
      <c r="D783" s="52" t="s">
        <v>103</v>
      </c>
    </row>
    <row r="784" ht="17.6" spans="1:4">
      <c r="A784" s="50" t="s">
        <v>887</v>
      </c>
      <c r="B784" s="50" t="s">
        <v>102</v>
      </c>
      <c r="C784" s="51">
        <v>98.4316</v>
      </c>
      <c r="D784" s="52" t="s">
        <v>103</v>
      </c>
    </row>
    <row r="785" ht="17.6" spans="1:4">
      <c r="A785" s="50" t="s">
        <v>888</v>
      </c>
      <c r="B785" s="50" t="s">
        <v>102</v>
      </c>
      <c r="C785" s="51">
        <v>97.2393</v>
      </c>
      <c r="D785" s="52" t="s">
        <v>103</v>
      </c>
    </row>
    <row r="786" ht="17.6" spans="1:4">
      <c r="A786" s="50" t="s">
        <v>889</v>
      </c>
      <c r="B786" s="50" t="s">
        <v>102</v>
      </c>
      <c r="C786" s="51">
        <v>98.8167</v>
      </c>
      <c r="D786" s="52" t="s">
        <v>103</v>
      </c>
    </row>
    <row r="787" ht="17.6" spans="1:4">
      <c r="A787" s="50" t="s">
        <v>890</v>
      </c>
      <c r="B787" s="50" t="s">
        <v>102</v>
      </c>
      <c r="C787" s="51">
        <v>96.4171</v>
      </c>
      <c r="D787" s="52" t="s">
        <v>103</v>
      </c>
    </row>
    <row r="788" ht="17.6" spans="1:4">
      <c r="A788" s="50" t="s">
        <v>891</v>
      </c>
      <c r="B788" s="50" t="s">
        <v>102</v>
      </c>
      <c r="C788" s="51">
        <v>99.7228</v>
      </c>
      <c r="D788" s="52" t="s">
        <v>103</v>
      </c>
    </row>
    <row r="789" ht="17.6" spans="1:4">
      <c r="A789" s="50" t="s">
        <v>892</v>
      </c>
      <c r="B789" s="50" t="s">
        <v>102</v>
      </c>
      <c r="C789" s="51">
        <v>98.4738</v>
      </c>
      <c r="D789" s="52" t="s">
        <v>103</v>
      </c>
    </row>
    <row r="790" ht="17.6" spans="1:4">
      <c r="A790" s="50" t="s">
        <v>893</v>
      </c>
      <c r="B790" s="50" t="s">
        <v>102</v>
      </c>
      <c r="C790" s="51">
        <v>98.7243</v>
      </c>
      <c r="D790" s="52" t="s">
        <v>103</v>
      </c>
    </row>
    <row r="791" ht="17.6" spans="1:4">
      <c r="A791" s="50" t="s">
        <v>894</v>
      </c>
      <c r="B791" s="50" t="s">
        <v>102</v>
      </c>
      <c r="C791" s="51">
        <v>98.9272</v>
      </c>
      <c r="D791" s="52" t="s">
        <v>103</v>
      </c>
    </row>
    <row r="792" ht="17.6" spans="1:4">
      <c r="A792" s="50" t="s">
        <v>895</v>
      </c>
      <c r="B792" s="50" t="s">
        <v>102</v>
      </c>
      <c r="C792" s="51">
        <v>98.8628</v>
      </c>
      <c r="D792" s="52" t="s">
        <v>103</v>
      </c>
    </row>
    <row r="793" ht="17.6" spans="1:4">
      <c r="A793" s="50" t="s">
        <v>896</v>
      </c>
      <c r="B793" s="50" t="s">
        <v>102</v>
      </c>
      <c r="C793" s="51">
        <v>98.4601</v>
      </c>
      <c r="D793" s="52" t="s">
        <v>103</v>
      </c>
    </row>
    <row r="794" ht="17.6" spans="1:4">
      <c r="A794" s="50" t="s">
        <v>897</v>
      </c>
      <c r="B794" s="50" t="s">
        <v>102</v>
      </c>
      <c r="C794" s="51">
        <v>98.4476</v>
      </c>
      <c r="D794" s="52" t="s">
        <v>103</v>
      </c>
    </row>
    <row r="795" ht="17.6" spans="1:4">
      <c r="A795" s="50" t="s">
        <v>898</v>
      </c>
      <c r="B795" s="50" t="s">
        <v>102</v>
      </c>
      <c r="C795" s="51">
        <v>98.6409</v>
      </c>
      <c r="D795" s="52" t="s">
        <v>103</v>
      </c>
    </row>
    <row r="796" ht="17.6" spans="1:4">
      <c r="A796" s="50" t="s">
        <v>899</v>
      </c>
      <c r="B796" s="50" t="s">
        <v>102</v>
      </c>
      <c r="C796" s="51">
        <v>98.6179</v>
      </c>
      <c r="D796" s="52" t="s">
        <v>103</v>
      </c>
    </row>
    <row r="797" ht="17.6" spans="1:4">
      <c r="A797" s="50" t="s">
        <v>900</v>
      </c>
      <c r="B797" s="50" t="s">
        <v>102</v>
      </c>
      <c r="C797" s="51">
        <v>98.3714</v>
      </c>
      <c r="D797" s="52" t="s">
        <v>103</v>
      </c>
    </row>
    <row r="798" ht="17.6" spans="1:4">
      <c r="A798" s="50" t="s">
        <v>901</v>
      </c>
      <c r="B798" s="50" t="s">
        <v>102</v>
      </c>
      <c r="C798" s="51">
        <v>98.5809</v>
      </c>
      <c r="D798" s="52" t="s">
        <v>103</v>
      </c>
    </row>
    <row r="799" ht="17.6" spans="1:4">
      <c r="A799" s="50" t="s">
        <v>902</v>
      </c>
      <c r="B799" s="50" t="s">
        <v>102</v>
      </c>
      <c r="C799" s="51">
        <v>98.5993</v>
      </c>
      <c r="D799" s="52" t="s">
        <v>103</v>
      </c>
    </row>
    <row r="800" ht="17.6" spans="1:4">
      <c r="A800" s="50" t="s">
        <v>903</v>
      </c>
      <c r="B800" s="50" t="s">
        <v>102</v>
      </c>
      <c r="C800" s="51">
        <v>96.4778</v>
      </c>
      <c r="D800" s="52" t="s">
        <v>103</v>
      </c>
    </row>
    <row r="801" ht="17.6" spans="1:4">
      <c r="A801" s="50" t="s">
        <v>904</v>
      </c>
      <c r="B801" s="50" t="s">
        <v>102</v>
      </c>
      <c r="C801" s="51">
        <v>98.6817</v>
      </c>
      <c r="D801" s="52" t="s">
        <v>103</v>
      </c>
    </row>
    <row r="802" ht="17.6" spans="1:4">
      <c r="A802" s="50" t="s">
        <v>905</v>
      </c>
      <c r="B802" s="50" t="s">
        <v>102</v>
      </c>
      <c r="C802" s="51">
        <v>98.7624</v>
      </c>
      <c r="D802" s="52" t="s">
        <v>103</v>
      </c>
    </row>
    <row r="803" ht="17.6" spans="1:4">
      <c r="A803" s="50" t="s">
        <v>906</v>
      </c>
      <c r="B803" s="50" t="s">
        <v>102</v>
      </c>
      <c r="C803" s="51">
        <v>98.448</v>
      </c>
      <c r="D803" s="52" t="s">
        <v>103</v>
      </c>
    </row>
    <row r="804" ht="17.6" spans="1:4">
      <c r="A804" s="50" t="s">
        <v>907</v>
      </c>
      <c r="B804" s="50" t="s">
        <v>102</v>
      </c>
      <c r="C804" s="51">
        <v>98.7936</v>
      </c>
      <c r="D804" s="52" t="s">
        <v>103</v>
      </c>
    </row>
    <row r="805" ht="17.6" spans="1:4">
      <c r="A805" s="50" t="s">
        <v>908</v>
      </c>
      <c r="B805" s="50" t="s">
        <v>102</v>
      </c>
      <c r="C805" s="51">
        <v>96.9051</v>
      </c>
      <c r="D805" s="52" t="s">
        <v>103</v>
      </c>
    </row>
    <row r="806" ht="17.6" spans="1:4">
      <c r="A806" s="50" t="s">
        <v>909</v>
      </c>
      <c r="B806" s="50" t="s">
        <v>102</v>
      </c>
      <c r="C806" s="51">
        <v>98.3773</v>
      </c>
      <c r="D806" s="52" t="s">
        <v>103</v>
      </c>
    </row>
    <row r="807" ht="17.6" spans="1:4">
      <c r="A807" s="50" t="s">
        <v>910</v>
      </c>
      <c r="B807" s="50" t="s">
        <v>102</v>
      </c>
      <c r="C807" s="51">
        <v>98.933</v>
      </c>
      <c r="D807" s="52" t="s">
        <v>103</v>
      </c>
    </row>
    <row r="808" ht="17.6" spans="1:4">
      <c r="A808" s="50" t="s">
        <v>911</v>
      </c>
      <c r="B808" s="50" t="s">
        <v>102</v>
      </c>
      <c r="C808" s="51">
        <v>98.7875</v>
      </c>
      <c r="D808" s="52" t="s">
        <v>103</v>
      </c>
    </row>
    <row r="809" ht="17.6" spans="1:4">
      <c r="A809" s="50" t="s">
        <v>912</v>
      </c>
      <c r="B809" s="50" t="s">
        <v>102</v>
      </c>
      <c r="C809" s="51">
        <v>98.6825</v>
      </c>
      <c r="D809" s="52" t="s">
        <v>103</v>
      </c>
    </row>
    <row r="810" ht="17.6" spans="1:4">
      <c r="A810" s="50" t="s">
        <v>913</v>
      </c>
      <c r="B810" s="50" t="s">
        <v>102</v>
      </c>
      <c r="C810" s="51">
        <v>98.4348</v>
      </c>
      <c r="D810" s="52" t="s">
        <v>103</v>
      </c>
    </row>
    <row r="811" ht="17.6" spans="1:4">
      <c r="A811" s="50" t="s">
        <v>914</v>
      </c>
      <c r="B811" s="50" t="s">
        <v>102</v>
      </c>
      <c r="C811" s="51">
        <v>97.2036</v>
      </c>
      <c r="D811" s="52" t="s">
        <v>103</v>
      </c>
    </row>
    <row r="812" ht="17.6" spans="1:4">
      <c r="A812" s="50" t="s">
        <v>915</v>
      </c>
      <c r="B812" s="50" t="s">
        <v>102</v>
      </c>
      <c r="C812" s="51">
        <v>98.4274</v>
      </c>
      <c r="D812" s="52" t="s">
        <v>103</v>
      </c>
    </row>
    <row r="813" ht="17.6" spans="1:4">
      <c r="A813" s="50" t="s">
        <v>916</v>
      </c>
      <c r="B813" s="50" t="s">
        <v>102</v>
      </c>
      <c r="C813" s="51">
        <v>98.3889</v>
      </c>
      <c r="D813" s="52" t="s">
        <v>103</v>
      </c>
    </row>
    <row r="814" ht="17.6" spans="1:4">
      <c r="A814" s="50" t="s">
        <v>917</v>
      </c>
      <c r="B814" s="50" t="s">
        <v>102</v>
      </c>
      <c r="C814" s="51">
        <v>98.6748</v>
      </c>
      <c r="D814" s="52" t="s">
        <v>103</v>
      </c>
    </row>
    <row r="815" ht="17.6" spans="1:4">
      <c r="A815" s="50" t="s">
        <v>918</v>
      </c>
      <c r="B815" s="50" t="s">
        <v>102</v>
      </c>
      <c r="C815" s="51">
        <v>99.7746</v>
      </c>
      <c r="D815" s="52" t="s">
        <v>103</v>
      </c>
    </row>
    <row r="816" ht="17.6" spans="1:4">
      <c r="A816" s="50" t="s">
        <v>919</v>
      </c>
      <c r="B816" s="50" t="s">
        <v>102</v>
      </c>
      <c r="C816" s="51">
        <v>98.4773</v>
      </c>
      <c r="D816" s="52" t="s">
        <v>103</v>
      </c>
    </row>
    <row r="817" ht="17.6" spans="1:4">
      <c r="A817" s="50" t="s">
        <v>920</v>
      </c>
      <c r="B817" s="50" t="s">
        <v>102</v>
      </c>
      <c r="C817" s="51">
        <v>97.0093</v>
      </c>
      <c r="D817" s="52" t="s">
        <v>103</v>
      </c>
    </row>
    <row r="818" ht="17.6" spans="1:4">
      <c r="A818" s="50" t="s">
        <v>921</v>
      </c>
      <c r="B818" s="50" t="s">
        <v>102</v>
      </c>
      <c r="C818" s="51">
        <v>96.4757</v>
      </c>
      <c r="D818" s="52" t="s">
        <v>103</v>
      </c>
    </row>
    <row r="819" ht="17.6" spans="1:4">
      <c r="A819" s="50" t="s">
        <v>922</v>
      </c>
      <c r="B819" s="50" t="s">
        <v>102</v>
      </c>
      <c r="C819" s="51">
        <v>97.2703</v>
      </c>
      <c r="D819" s="52" t="s">
        <v>103</v>
      </c>
    </row>
    <row r="820" ht="17.6" spans="1:4">
      <c r="A820" s="50" t="s">
        <v>923</v>
      </c>
      <c r="B820" s="50" t="s">
        <v>102</v>
      </c>
      <c r="C820" s="51">
        <v>96.4509</v>
      </c>
      <c r="D820" s="52" t="s">
        <v>103</v>
      </c>
    </row>
    <row r="821" ht="17.6" spans="1:4">
      <c r="A821" s="50" t="s">
        <v>924</v>
      </c>
      <c r="B821" s="50" t="s">
        <v>102</v>
      </c>
      <c r="C821" s="51">
        <v>98.4884</v>
      </c>
      <c r="D821" s="52" t="s">
        <v>103</v>
      </c>
    </row>
    <row r="822" ht="17.6" spans="1:4">
      <c r="A822" s="50" t="s">
        <v>925</v>
      </c>
      <c r="B822" s="50" t="s">
        <v>102</v>
      </c>
      <c r="C822" s="51">
        <v>99.0204</v>
      </c>
      <c r="D822" s="52" t="s">
        <v>103</v>
      </c>
    </row>
    <row r="823" ht="17.6" spans="1:4">
      <c r="A823" s="50" t="s">
        <v>926</v>
      </c>
      <c r="B823" s="50" t="s">
        <v>102</v>
      </c>
      <c r="C823" s="51">
        <v>98.4568</v>
      </c>
      <c r="D823" s="52" t="s">
        <v>103</v>
      </c>
    </row>
    <row r="824" ht="17.6" spans="1:4">
      <c r="A824" s="50" t="s">
        <v>927</v>
      </c>
      <c r="B824" s="50" t="s">
        <v>102</v>
      </c>
      <c r="C824" s="51">
        <v>98.4582</v>
      </c>
      <c r="D824" s="52" t="s">
        <v>103</v>
      </c>
    </row>
    <row r="825" ht="17.6" spans="1:4">
      <c r="A825" s="50" t="s">
        <v>928</v>
      </c>
      <c r="B825" s="50" t="s">
        <v>102</v>
      </c>
      <c r="C825" s="51">
        <v>97.1044</v>
      </c>
      <c r="D825" s="52" t="s">
        <v>103</v>
      </c>
    </row>
    <row r="826" ht="17.6" spans="1:4">
      <c r="A826" s="50" t="s">
        <v>929</v>
      </c>
      <c r="B826" s="50" t="s">
        <v>102</v>
      </c>
      <c r="C826" s="51">
        <v>98.6387</v>
      </c>
      <c r="D826" s="52" t="s">
        <v>103</v>
      </c>
    </row>
    <row r="827" ht="17.6" spans="1:4">
      <c r="A827" s="50" t="s">
        <v>930</v>
      </c>
      <c r="B827" s="50" t="s">
        <v>102</v>
      </c>
      <c r="C827" s="51">
        <v>98.5836</v>
      </c>
      <c r="D827" s="52" t="s">
        <v>103</v>
      </c>
    </row>
    <row r="828" ht="17.6" spans="1:4">
      <c r="A828" s="50" t="s">
        <v>931</v>
      </c>
      <c r="B828" s="50" t="s">
        <v>102</v>
      </c>
      <c r="C828" s="51">
        <v>98.4459</v>
      </c>
      <c r="D828" s="52" t="s">
        <v>103</v>
      </c>
    </row>
    <row r="829" ht="17.6" spans="1:4">
      <c r="A829" s="50" t="s">
        <v>932</v>
      </c>
      <c r="B829" s="50" t="s">
        <v>102</v>
      </c>
      <c r="C829" s="51">
        <v>98.3934</v>
      </c>
      <c r="D829" s="52" t="s">
        <v>103</v>
      </c>
    </row>
    <row r="830" ht="17.6" spans="1:4">
      <c r="A830" s="50" t="s">
        <v>933</v>
      </c>
      <c r="B830" s="50" t="s">
        <v>102</v>
      </c>
      <c r="C830" s="51">
        <v>99.0463</v>
      </c>
      <c r="D830" s="52" t="s">
        <v>103</v>
      </c>
    </row>
    <row r="831" ht="17.6" spans="1:4">
      <c r="A831" s="50" t="s">
        <v>934</v>
      </c>
      <c r="B831" s="50" t="s">
        <v>102</v>
      </c>
      <c r="C831" s="51">
        <v>98.7005</v>
      </c>
      <c r="D831" s="52" t="s">
        <v>103</v>
      </c>
    </row>
    <row r="832" ht="17.6" spans="1:4">
      <c r="A832" s="50" t="s">
        <v>935</v>
      </c>
      <c r="B832" s="50" t="s">
        <v>102</v>
      </c>
      <c r="C832" s="51">
        <v>99.171</v>
      </c>
      <c r="D832" s="52" t="s">
        <v>103</v>
      </c>
    </row>
    <row r="833" ht="17.6" spans="1:4">
      <c r="A833" s="50" t="s">
        <v>936</v>
      </c>
      <c r="B833" s="50" t="s">
        <v>102</v>
      </c>
      <c r="C833" s="51">
        <v>96.5001</v>
      </c>
      <c r="D833" s="52" t="s">
        <v>103</v>
      </c>
    </row>
    <row r="834" ht="17.6" spans="1:4">
      <c r="A834" s="50" t="s">
        <v>937</v>
      </c>
      <c r="B834" s="50" t="s">
        <v>102</v>
      </c>
      <c r="C834" s="51">
        <v>98.6024</v>
      </c>
      <c r="D834" s="52" t="s">
        <v>103</v>
      </c>
    </row>
    <row r="835" ht="17.6" spans="1:4">
      <c r="A835" s="50" t="s">
        <v>938</v>
      </c>
      <c r="B835" s="50" t="s">
        <v>102</v>
      </c>
      <c r="C835" s="51">
        <v>98.53</v>
      </c>
      <c r="D835" s="52" t="s">
        <v>103</v>
      </c>
    </row>
    <row r="836" ht="17.6" spans="1:4">
      <c r="A836" s="50" t="s">
        <v>939</v>
      </c>
      <c r="B836" s="50" t="s">
        <v>102</v>
      </c>
      <c r="C836" s="51">
        <v>98.9948</v>
      </c>
      <c r="D836" s="52" t="s">
        <v>103</v>
      </c>
    </row>
    <row r="837" ht="17.6" spans="1:4">
      <c r="A837" s="50" t="s">
        <v>940</v>
      </c>
      <c r="B837" s="50" t="s">
        <v>102</v>
      </c>
      <c r="C837" s="51">
        <v>98.8505</v>
      </c>
      <c r="D837" s="52" t="s">
        <v>103</v>
      </c>
    </row>
    <row r="838" ht="17.6" spans="1:4">
      <c r="A838" s="50" t="s">
        <v>941</v>
      </c>
      <c r="B838" s="50" t="s">
        <v>102</v>
      </c>
      <c r="C838" s="51">
        <v>96.9094</v>
      </c>
      <c r="D838" s="52" t="s">
        <v>103</v>
      </c>
    </row>
    <row r="839" ht="17.6" spans="1:4">
      <c r="A839" s="50" t="s">
        <v>942</v>
      </c>
      <c r="B839" s="50" t="s">
        <v>102</v>
      </c>
      <c r="C839" s="51">
        <v>96.93</v>
      </c>
      <c r="D839" s="52" t="s">
        <v>103</v>
      </c>
    </row>
    <row r="840" ht="17.6" spans="1:4">
      <c r="A840" s="50" t="s">
        <v>943</v>
      </c>
      <c r="B840" s="50" t="s">
        <v>102</v>
      </c>
      <c r="C840" s="51">
        <v>99.6256</v>
      </c>
      <c r="D840" s="52" t="s">
        <v>103</v>
      </c>
    </row>
    <row r="841" ht="17.6" spans="1:4">
      <c r="A841" s="50" t="s">
        <v>944</v>
      </c>
      <c r="B841" s="50" t="s">
        <v>102</v>
      </c>
      <c r="C841" s="51">
        <v>98.7322</v>
      </c>
      <c r="D841" s="52" t="s">
        <v>103</v>
      </c>
    </row>
    <row r="842" ht="17.6" spans="1:4">
      <c r="A842" s="50" t="s">
        <v>945</v>
      </c>
      <c r="B842" s="50" t="s">
        <v>109</v>
      </c>
      <c r="C842" s="51">
        <v>98.6655</v>
      </c>
      <c r="D842" s="52" t="s">
        <v>110</v>
      </c>
    </row>
    <row r="843" ht="17.6" spans="1:4">
      <c r="A843" s="50" t="s">
        <v>946</v>
      </c>
      <c r="B843" s="50" t="s">
        <v>102</v>
      </c>
      <c r="C843" s="51">
        <v>96.6786</v>
      </c>
      <c r="D843" s="52" t="s">
        <v>103</v>
      </c>
    </row>
    <row r="844" ht="17.6" spans="1:4">
      <c r="A844" s="50" t="s">
        <v>947</v>
      </c>
      <c r="B844" s="50" t="s">
        <v>102</v>
      </c>
      <c r="C844" s="51">
        <v>97.4821</v>
      </c>
      <c r="D844" s="52" t="s">
        <v>103</v>
      </c>
    </row>
    <row r="845" ht="17.6" spans="1:4">
      <c r="A845" s="50" t="s">
        <v>948</v>
      </c>
      <c r="B845" s="50" t="s">
        <v>102</v>
      </c>
      <c r="C845" s="51">
        <v>97.1416</v>
      </c>
      <c r="D845" s="52" t="s">
        <v>103</v>
      </c>
    </row>
    <row r="846" ht="17.6" spans="1:4">
      <c r="A846" s="50" t="s">
        <v>949</v>
      </c>
      <c r="B846" s="50" t="s">
        <v>102</v>
      </c>
      <c r="C846" s="51">
        <v>98.4284</v>
      </c>
      <c r="D846" s="52" t="s">
        <v>103</v>
      </c>
    </row>
    <row r="847" ht="17.6" spans="1:4">
      <c r="A847" s="50" t="s">
        <v>950</v>
      </c>
      <c r="B847" s="50" t="s">
        <v>102</v>
      </c>
      <c r="C847" s="51">
        <v>98.5285</v>
      </c>
      <c r="D847" s="52" t="s">
        <v>103</v>
      </c>
    </row>
    <row r="848" ht="17.6" spans="1:4">
      <c r="A848" s="50" t="s">
        <v>951</v>
      </c>
      <c r="B848" s="50" t="s">
        <v>102</v>
      </c>
      <c r="C848" s="51">
        <v>98.8828</v>
      </c>
      <c r="D848" s="52" t="s">
        <v>103</v>
      </c>
    </row>
    <row r="849" ht="17.6" spans="1:4">
      <c r="A849" s="50" t="s">
        <v>952</v>
      </c>
      <c r="B849" s="50" t="s">
        <v>102</v>
      </c>
      <c r="C849" s="51">
        <v>98.7937</v>
      </c>
      <c r="D849" s="52" t="s">
        <v>103</v>
      </c>
    </row>
    <row r="850" ht="17.6" spans="1:4">
      <c r="A850" s="50" t="s">
        <v>953</v>
      </c>
      <c r="B850" s="50" t="s">
        <v>102</v>
      </c>
      <c r="C850" s="51">
        <v>98.3719</v>
      </c>
      <c r="D850" s="52" t="s">
        <v>103</v>
      </c>
    </row>
    <row r="851" ht="17.6" spans="1:4">
      <c r="A851" s="50" t="s">
        <v>954</v>
      </c>
      <c r="B851" s="50" t="s">
        <v>102</v>
      </c>
      <c r="C851" s="51">
        <v>98.3585</v>
      </c>
      <c r="D851" s="52" t="s">
        <v>103</v>
      </c>
    </row>
    <row r="852" ht="17.6" spans="1:4">
      <c r="A852" s="50" t="s">
        <v>955</v>
      </c>
      <c r="B852" s="50" t="s">
        <v>102</v>
      </c>
      <c r="C852" s="51">
        <v>98.3266</v>
      </c>
      <c r="D852" s="52" t="s">
        <v>103</v>
      </c>
    </row>
    <row r="853" ht="17.6" spans="1:4">
      <c r="A853" s="50" t="s">
        <v>956</v>
      </c>
      <c r="B853" s="50" t="s">
        <v>102</v>
      </c>
      <c r="C853" s="51">
        <v>98.3825</v>
      </c>
      <c r="D853" s="52" t="s">
        <v>103</v>
      </c>
    </row>
    <row r="854" ht="17.6" spans="1:4">
      <c r="A854" s="50" t="s">
        <v>957</v>
      </c>
      <c r="B854" s="50" t="s">
        <v>102</v>
      </c>
      <c r="C854" s="51">
        <v>98.3641</v>
      </c>
      <c r="D854" s="52" t="s">
        <v>103</v>
      </c>
    </row>
    <row r="855" ht="17.6" spans="1:4">
      <c r="A855" s="50" t="s">
        <v>958</v>
      </c>
      <c r="B855" s="50" t="s">
        <v>102</v>
      </c>
      <c r="C855" s="51">
        <v>97.0348</v>
      </c>
      <c r="D855" s="52" t="s">
        <v>103</v>
      </c>
    </row>
    <row r="856" ht="17.6" spans="1:4">
      <c r="A856" s="50" t="s">
        <v>959</v>
      </c>
      <c r="B856" s="50" t="s">
        <v>102</v>
      </c>
      <c r="C856" s="51">
        <v>96.6825</v>
      </c>
      <c r="D856" s="52" t="s">
        <v>103</v>
      </c>
    </row>
    <row r="857" ht="17.6" spans="1:4">
      <c r="A857" s="50" t="s">
        <v>960</v>
      </c>
      <c r="B857" s="50" t="s">
        <v>102</v>
      </c>
      <c r="C857" s="51">
        <v>98.3971</v>
      </c>
      <c r="D857" s="52" t="s">
        <v>103</v>
      </c>
    </row>
    <row r="858" ht="17.6" spans="1:4">
      <c r="A858" s="50" t="s">
        <v>961</v>
      </c>
      <c r="B858" s="50" t="s">
        <v>102</v>
      </c>
      <c r="C858" s="51">
        <v>96.9622</v>
      </c>
      <c r="D858" s="52" t="s">
        <v>103</v>
      </c>
    </row>
    <row r="859" ht="17.6" spans="1:4">
      <c r="A859" s="50" t="s">
        <v>962</v>
      </c>
      <c r="B859" s="50" t="s">
        <v>102</v>
      </c>
      <c r="C859" s="51">
        <v>96.5061</v>
      </c>
      <c r="D859" s="52" t="s">
        <v>103</v>
      </c>
    </row>
    <row r="860" ht="17.6" spans="1:4">
      <c r="A860" s="50" t="s">
        <v>963</v>
      </c>
      <c r="B860" s="50" t="s">
        <v>102</v>
      </c>
      <c r="C860" s="51">
        <v>98.7036</v>
      </c>
      <c r="D860" s="52" t="s">
        <v>103</v>
      </c>
    </row>
    <row r="861" ht="17.6" spans="1:4">
      <c r="A861" s="50" t="s">
        <v>964</v>
      </c>
      <c r="B861" s="50" t="s">
        <v>102</v>
      </c>
      <c r="C861" s="51">
        <v>98.9333</v>
      </c>
      <c r="D861" s="52" t="s">
        <v>103</v>
      </c>
    </row>
    <row r="862" ht="17.6" spans="1:4">
      <c r="A862" s="50" t="s">
        <v>965</v>
      </c>
      <c r="B862" s="50" t="s">
        <v>102</v>
      </c>
      <c r="C862" s="51">
        <v>99.7203</v>
      </c>
      <c r="D862" s="52" t="s">
        <v>103</v>
      </c>
    </row>
    <row r="863" ht="17.6" spans="1:4">
      <c r="A863" s="50" t="s">
        <v>966</v>
      </c>
      <c r="B863" s="50" t="s">
        <v>102</v>
      </c>
      <c r="C863" s="51">
        <v>98.4146</v>
      </c>
      <c r="D863" s="52" t="s">
        <v>103</v>
      </c>
    </row>
    <row r="864" ht="17.6" spans="1:4">
      <c r="A864" s="50" t="s">
        <v>967</v>
      </c>
      <c r="B864" s="50" t="s">
        <v>102</v>
      </c>
      <c r="C864" s="51">
        <v>98.3818</v>
      </c>
      <c r="D864" s="52" t="s">
        <v>103</v>
      </c>
    </row>
    <row r="865" ht="17.6" spans="1:4">
      <c r="A865" s="50" t="s">
        <v>968</v>
      </c>
      <c r="B865" s="50" t="s">
        <v>109</v>
      </c>
      <c r="C865" s="51">
        <v>98.8029</v>
      </c>
      <c r="D865" s="52" t="s">
        <v>110</v>
      </c>
    </row>
    <row r="866" ht="17.6" spans="1:4">
      <c r="A866" s="50" t="s">
        <v>969</v>
      </c>
      <c r="B866" s="50" t="s">
        <v>109</v>
      </c>
      <c r="C866" s="51">
        <v>98.8386</v>
      </c>
      <c r="D866" s="52" t="s">
        <v>110</v>
      </c>
    </row>
    <row r="867" ht="17.6" spans="1:4">
      <c r="A867" s="50" t="s">
        <v>970</v>
      </c>
      <c r="B867" s="50" t="s">
        <v>102</v>
      </c>
      <c r="C867" s="51">
        <v>98.4508</v>
      </c>
      <c r="D867" s="52" t="s">
        <v>103</v>
      </c>
    </row>
    <row r="868" ht="17.6" spans="1:4">
      <c r="A868" s="50" t="s">
        <v>971</v>
      </c>
      <c r="B868" s="50" t="s">
        <v>109</v>
      </c>
      <c r="C868" s="51">
        <v>98.8383</v>
      </c>
      <c r="D868" s="52" t="s">
        <v>110</v>
      </c>
    </row>
    <row r="869" ht="17.6" spans="1:4">
      <c r="A869" s="50" t="s">
        <v>972</v>
      </c>
      <c r="B869" s="50" t="s">
        <v>102</v>
      </c>
      <c r="C869" s="51">
        <v>99.7257</v>
      </c>
      <c r="D869" s="52" t="s">
        <v>103</v>
      </c>
    </row>
    <row r="870" ht="17.6" spans="1:4">
      <c r="A870" s="50" t="s">
        <v>973</v>
      </c>
      <c r="B870" s="50" t="s">
        <v>102</v>
      </c>
      <c r="C870" s="51">
        <v>98.4549</v>
      </c>
      <c r="D870" s="52" t="s">
        <v>103</v>
      </c>
    </row>
    <row r="871" ht="17.6" spans="1:4">
      <c r="A871" s="50" t="s">
        <v>974</v>
      </c>
      <c r="B871" s="53" t="s">
        <v>119</v>
      </c>
      <c r="C871" s="51">
        <v>96.0593</v>
      </c>
      <c r="D871" s="54" t="s">
        <v>120</v>
      </c>
    </row>
    <row r="872" ht="17.6" spans="1:4">
      <c r="A872" s="50" t="s">
        <v>975</v>
      </c>
      <c r="B872" s="50" t="s">
        <v>102</v>
      </c>
      <c r="C872" s="51">
        <v>98.6553</v>
      </c>
      <c r="D872" s="52" t="s">
        <v>103</v>
      </c>
    </row>
    <row r="873" ht="17.6" spans="1:4">
      <c r="A873" s="50" t="s">
        <v>976</v>
      </c>
      <c r="B873" s="50" t="s">
        <v>102</v>
      </c>
      <c r="C873" s="51">
        <v>95.6825</v>
      </c>
      <c r="D873" s="52" t="s">
        <v>103</v>
      </c>
    </row>
    <row r="874" ht="17.6" spans="1:4">
      <c r="A874" s="50" t="s">
        <v>977</v>
      </c>
      <c r="B874" s="53" t="s">
        <v>119</v>
      </c>
      <c r="C874" s="51">
        <v>96.0724</v>
      </c>
      <c r="D874" s="54" t="s">
        <v>120</v>
      </c>
    </row>
    <row r="875" ht="17.6" spans="1:4">
      <c r="A875" s="50" t="s">
        <v>978</v>
      </c>
      <c r="B875" s="53" t="s">
        <v>119</v>
      </c>
      <c r="C875" s="51">
        <v>96.1229</v>
      </c>
      <c r="D875" s="54" t="s">
        <v>120</v>
      </c>
    </row>
    <row r="876" ht="17.6" spans="1:4">
      <c r="A876" s="50" t="s">
        <v>979</v>
      </c>
      <c r="B876" s="50" t="s">
        <v>102</v>
      </c>
      <c r="C876" s="51">
        <v>99.1235</v>
      </c>
      <c r="D876" s="52" t="s">
        <v>103</v>
      </c>
    </row>
    <row r="877" ht="17.6" spans="1:4">
      <c r="A877" s="50" t="s">
        <v>980</v>
      </c>
      <c r="B877" s="50" t="s">
        <v>102</v>
      </c>
      <c r="C877" s="51">
        <v>96.8705</v>
      </c>
      <c r="D877" s="52" t="s">
        <v>103</v>
      </c>
    </row>
    <row r="878" ht="17.6" spans="1:4">
      <c r="A878" s="50" t="s">
        <v>981</v>
      </c>
      <c r="B878" s="50" t="s">
        <v>102</v>
      </c>
      <c r="C878" s="51">
        <v>98.3226</v>
      </c>
      <c r="D878" s="52" t="s">
        <v>103</v>
      </c>
    </row>
    <row r="879" ht="17.6" spans="1:4">
      <c r="A879" s="50" t="s">
        <v>982</v>
      </c>
      <c r="B879" s="50" t="s">
        <v>102</v>
      </c>
      <c r="C879" s="51">
        <v>95.296</v>
      </c>
      <c r="D879" s="52" t="s">
        <v>103</v>
      </c>
    </row>
    <row r="880" ht="17.6" spans="1:4">
      <c r="A880" s="50" t="s">
        <v>983</v>
      </c>
      <c r="B880" s="50" t="s">
        <v>102</v>
      </c>
      <c r="C880" s="51">
        <v>98.57</v>
      </c>
      <c r="D880" s="52" t="s">
        <v>103</v>
      </c>
    </row>
    <row r="881" ht="17.6" spans="1:4">
      <c r="A881" s="50" t="s">
        <v>984</v>
      </c>
      <c r="B881" s="50" t="s">
        <v>102</v>
      </c>
      <c r="C881" s="51">
        <v>98.8979</v>
      </c>
      <c r="D881" s="52" t="s">
        <v>103</v>
      </c>
    </row>
    <row r="882" ht="17.6" spans="1:4">
      <c r="A882" s="50" t="s">
        <v>985</v>
      </c>
      <c r="B882" s="50" t="s">
        <v>102</v>
      </c>
      <c r="C882" s="51">
        <v>98.4339</v>
      </c>
      <c r="D882" s="52" t="s">
        <v>103</v>
      </c>
    </row>
    <row r="883" ht="17.6" spans="1:4">
      <c r="A883" s="50" t="s">
        <v>986</v>
      </c>
      <c r="B883" s="50" t="s">
        <v>102</v>
      </c>
      <c r="C883" s="51">
        <v>96.2269</v>
      </c>
      <c r="D883" s="52" t="s">
        <v>103</v>
      </c>
    </row>
    <row r="884" ht="17.6" spans="1:4">
      <c r="A884" s="50" t="s">
        <v>987</v>
      </c>
      <c r="B884" s="50" t="s">
        <v>102</v>
      </c>
      <c r="C884" s="51">
        <v>98.887</v>
      </c>
      <c r="D884" s="52" t="s">
        <v>103</v>
      </c>
    </row>
    <row r="885" ht="17.6" spans="1:4">
      <c r="A885" s="50" t="s">
        <v>988</v>
      </c>
      <c r="B885" s="50" t="s">
        <v>102</v>
      </c>
      <c r="C885" s="51">
        <v>98.5481</v>
      </c>
      <c r="D885" s="52" t="s">
        <v>103</v>
      </c>
    </row>
    <row r="886" ht="17.6" spans="1:4">
      <c r="A886" s="50" t="s">
        <v>989</v>
      </c>
      <c r="B886" s="50" t="s">
        <v>102</v>
      </c>
      <c r="C886" s="51">
        <v>98.3809</v>
      </c>
      <c r="D886" s="52" t="s">
        <v>103</v>
      </c>
    </row>
    <row r="887" ht="17.6" spans="1:4">
      <c r="A887" s="50" t="s">
        <v>990</v>
      </c>
      <c r="B887" s="50" t="s">
        <v>102</v>
      </c>
      <c r="C887" s="51">
        <v>97.0481</v>
      </c>
      <c r="D887" s="52" t="s">
        <v>103</v>
      </c>
    </row>
    <row r="888" ht="17.6" spans="1:4">
      <c r="A888" s="50" t="s">
        <v>991</v>
      </c>
      <c r="B888" s="50" t="s">
        <v>102</v>
      </c>
      <c r="C888" s="51">
        <v>98.7694</v>
      </c>
      <c r="D888" s="52" t="s">
        <v>103</v>
      </c>
    </row>
    <row r="889" ht="17.6" spans="1:4">
      <c r="A889" s="50" t="s">
        <v>992</v>
      </c>
      <c r="B889" s="50" t="s">
        <v>102</v>
      </c>
      <c r="C889" s="51">
        <v>98.887</v>
      </c>
      <c r="D889" s="52" t="s">
        <v>103</v>
      </c>
    </row>
    <row r="890" ht="17.6" spans="1:4">
      <c r="A890" s="50" t="s">
        <v>993</v>
      </c>
      <c r="B890" s="50" t="s">
        <v>102</v>
      </c>
      <c r="C890" s="51">
        <v>99.6007</v>
      </c>
      <c r="D890" s="52" t="s">
        <v>103</v>
      </c>
    </row>
    <row r="891" ht="17.6" spans="1:4">
      <c r="A891" s="50" t="s">
        <v>994</v>
      </c>
      <c r="B891" s="50" t="s">
        <v>109</v>
      </c>
      <c r="C891" s="51">
        <v>97.2958</v>
      </c>
      <c r="D891" s="52" t="s">
        <v>110</v>
      </c>
    </row>
    <row r="892" ht="17.6" spans="1:4">
      <c r="A892" s="50" t="s">
        <v>995</v>
      </c>
      <c r="B892" s="50" t="s">
        <v>102</v>
      </c>
      <c r="C892" s="51">
        <v>98.7799</v>
      </c>
      <c r="D892" s="52" t="s">
        <v>103</v>
      </c>
    </row>
    <row r="893" ht="17.6" spans="1:4">
      <c r="A893" s="50" t="s">
        <v>996</v>
      </c>
      <c r="B893" s="50" t="s">
        <v>102</v>
      </c>
      <c r="C893" s="51">
        <v>98.9951</v>
      </c>
      <c r="D893" s="52" t="s">
        <v>103</v>
      </c>
    </row>
    <row r="894" ht="17.6" spans="1:4">
      <c r="A894" s="50" t="s">
        <v>997</v>
      </c>
      <c r="B894" s="50" t="s">
        <v>102</v>
      </c>
      <c r="C894" s="51">
        <v>98.6339</v>
      </c>
      <c r="D894" s="52" t="s">
        <v>103</v>
      </c>
    </row>
    <row r="895" ht="17.6" spans="1:4">
      <c r="A895" s="50" t="s">
        <v>998</v>
      </c>
      <c r="B895" s="50" t="s">
        <v>102</v>
      </c>
      <c r="C895" s="51">
        <v>98.448</v>
      </c>
      <c r="D895" s="52" t="s">
        <v>103</v>
      </c>
    </row>
    <row r="896" ht="17.6" spans="1:4">
      <c r="A896" s="50" t="s">
        <v>999</v>
      </c>
      <c r="B896" s="50" t="s">
        <v>102</v>
      </c>
      <c r="C896" s="51">
        <v>98.9753</v>
      </c>
      <c r="D896" s="52" t="s">
        <v>103</v>
      </c>
    </row>
    <row r="897" ht="17.6" spans="1:4">
      <c r="A897" s="50" t="s">
        <v>1000</v>
      </c>
      <c r="B897" s="50" t="s">
        <v>109</v>
      </c>
      <c r="C897" s="51">
        <v>97.393</v>
      </c>
      <c r="D897" s="52" t="s">
        <v>110</v>
      </c>
    </row>
    <row r="898" ht="17.6" spans="1:4">
      <c r="A898" s="50" t="s">
        <v>1001</v>
      </c>
      <c r="B898" s="50" t="s">
        <v>102</v>
      </c>
      <c r="C898" s="51">
        <v>98.7071</v>
      </c>
      <c r="D898" s="52" t="s">
        <v>103</v>
      </c>
    </row>
    <row r="899" ht="17.6" spans="1:4">
      <c r="A899" s="50" t="s">
        <v>1002</v>
      </c>
      <c r="B899" s="50" t="s">
        <v>102</v>
      </c>
      <c r="C899" s="51">
        <v>99.0228</v>
      </c>
      <c r="D899" s="52" t="s">
        <v>103</v>
      </c>
    </row>
    <row r="900" ht="17.6" spans="1:4">
      <c r="A900" s="50" t="s">
        <v>1003</v>
      </c>
      <c r="B900" s="50" t="s">
        <v>102</v>
      </c>
      <c r="C900" s="51">
        <v>98.7367</v>
      </c>
      <c r="D900" s="52" t="s">
        <v>103</v>
      </c>
    </row>
    <row r="901" ht="17.6" spans="1:4">
      <c r="A901" s="50" t="s">
        <v>1004</v>
      </c>
      <c r="B901" s="50" t="s">
        <v>102</v>
      </c>
      <c r="C901" s="51">
        <v>99.0149</v>
      </c>
      <c r="D901" s="52" t="s">
        <v>103</v>
      </c>
    </row>
    <row r="902" ht="17.6" spans="1:4">
      <c r="A902" s="50" t="s">
        <v>1005</v>
      </c>
      <c r="B902" s="50" t="s">
        <v>102</v>
      </c>
      <c r="C902" s="51">
        <v>98.4298</v>
      </c>
      <c r="D902" s="52" t="s">
        <v>103</v>
      </c>
    </row>
    <row r="903" ht="17.6" spans="1:4">
      <c r="A903" s="50" t="s">
        <v>1006</v>
      </c>
      <c r="B903" s="50" t="s">
        <v>102</v>
      </c>
      <c r="C903" s="51">
        <v>98.6628</v>
      </c>
      <c r="D903" s="52" t="s">
        <v>103</v>
      </c>
    </row>
    <row r="904" ht="17.6" spans="1:4">
      <c r="A904" s="50" t="s">
        <v>1007</v>
      </c>
      <c r="B904" s="50" t="s">
        <v>102</v>
      </c>
      <c r="C904" s="51">
        <v>98.5492</v>
      </c>
      <c r="D904" s="52" t="s">
        <v>103</v>
      </c>
    </row>
    <row r="905" ht="17.6" spans="1:4">
      <c r="A905" s="50" t="s">
        <v>1008</v>
      </c>
      <c r="B905" s="50" t="s">
        <v>102</v>
      </c>
      <c r="C905" s="51">
        <v>98.4486</v>
      </c>
      <c r="D905" s="52" t="s">
        <v>103</v>
      </c>
    </row>
    <row r="906" ht="17.6" spans="1:4">
      <c r="A906" s="50" t="s">
        <v>1009</v>
      </c>
      <c r="B906" s="50" t="s">
        <v>102</v>
      </c>
      <c r="C906" s="51">
        <v>98.6472</v>
      </c>
      <c r="D906" s="52" t="s">
        <v>103</v>
      </c>
    </row>
    <row r="907" ht="17.6" spans="1:4">
      <c r="A907" s="50" t="s">
        <v>1010</v>
      </c>
      <c r="B907" s="50" t="s">
        <v>102</v>
      </c>
      <c r="C907" s="51">
        <v>97.2198</v>
      </c>
      <c r="D907" s="52" t="s">
        <v>103</v>
      </c>
    </row>
    <row r="908" ht="17.6" spans="1:4">
      <c r="A908" s="50" t="s">
        <v>1011</v>
      </c>
      <c r="B908" s="50" t="s">
        <v>102</v>
      </c>
      <c r="C908" s="51">
        <v>96.8354</v>
      </c>
      <c r="D908" s="52" t="s">
        <v>103</v>
      </c>
    </row>
    <row r="909" ht="17.6" spans="1:4">
      <c r="A909" s="50" t="s">
        <v>1012</v>
      </c>
      <c r="B909" s="50" t="s">
        <v>102</v>
      </c>
      <c r="C909" s="51">
        <v>96.7657</v>
      </c>
      <c r="D909" s="52" t="s">
        <v>103</v>
      </c>
    </row>
    <row r="910" ht="17.6" spans="1:4">
      <c r="A910" s="50" t="s">
        <v>1013</v>
      </c>
      <c r="B910" s="50" t="s">
        <v>102</v>
      </c>
      <c r="C910" s="51">
        <v>96.8116</v>
      </c>
      <c r="D910" s="52" t="s">
        <v>103</v>
      </c>
    </row>
    <row r="911" ht="17.6" spans="1:4">
      <c r="A911" s="50" t="s">
        <v>1014</v>
      </c>
      <c r="B911" s="50" t="s">
        <v>102</v>
      </c>
      <c r="C911" s="51">
        <v>98.7929</v>
      </c>
      <c r="D911" s="52" t="s">
        <v>103</v>
      </c>
    </row>
    <row r="912" ht="17.6" spans="1:4">
      <c r="A912" s="50" t="s">
        <v>1015</v>
      </c>
      <c r="B912" s="50" t="s">
        <v>153</v>
      </c>
      <c r="C912" s="51">
        <v>99.9562</v>
      </c>
      <c r="D912" s="52" t="s">
        <v>154</v>
      </c>
    </row>
    <row r="913" ht="17.6" spans="1:4">
      <c r="A913" s="50" t="s">
        <v>1016</v>
      </c>
      <c r="B913" s="50" t="s">
        <v>102</v>
      </c>
      <c r="C913" s="51">
        <v>98.5243</v>
      </c>
      <c r="D913" s="52" t="s">
        <v>103</v>
      </c>
    </row>
    <row r="914" ht="17.6" spans="1:4">
      <c r="A914" s="50" t="s">
        <v>1017</v>
      </c>
      <c r="B914" s="50" t="s">
        <v>102</v>
      </c>
      <c r="C914" s="51">
        <v>100</v>
      </c>
      <c r="D914" s="52" t="s">
        <v>103</v>
      </c>
    </row>
    <row r="915" ht="17.6" spans="1:4">
      <c r="A915" s="50" t="s">
        <v>1018</v>
      </c>
      <c r="B915" s="50" t="s">
        <v>102</v>
      </c>
      <c r="C915" s="51">
        <v>99.0471</v>
      </c>
      <c r="D915" s="52" t="s">
        <v>103</v>
      </c>
    </row>
    <row r="916" ht="17.6" spans="1:4">
      <c r="A916" s="50" t="s">
        <v>1019</v>
      </c>
      <c r="B916" s="53" t="s">
        <v>1020</v>
      </c>
      <c r="C916" s="51">
        <v>99.9864</v>
      </c>
      <c r="D916" s="54" t="s">
        <v>1021</v>
      </c>
    </row>
    <row r="917" ht="17.6" spans="1:4">
      <c r="A917" s="50" t="s">
        <v>1022</v>
      </c>
      <c r="B917" s="50" t="s">
        <v>102</v>
      </c>
      <c r="C917" s="51">
        <v>98.2978</v>
      </c>
      <c r="D917" s="52" t="s">
        <v>103</v>
      </c>
    </row>
    <row r="918" ht="17.6" spans="1:4">
      <c r="A918" s="50" t="s">
        <v>1023</v>
      </c>
      <c r="B918" s="50" t="s">
        <v>102</v>
      </c>
      <c r="C918" s="51">
        <v>98.6446</v>
      </c>
      <c r="D918" s="52" t="s">
        <v>103</v>
      </c>
    </row>
    <row r="919" ht="17.6" spans="1:4">
      <c r="A919" s="50" t="s">
        <v>1024</v>
      </c>
      <c r="B919" s="50" t="s">
        <v>102</v>
      </c>
      <c r="C919" s="51">
        <v>99.7274</v>
      </c>
      <c r="D919" s="52" t="s">
        <v>103</v>
      </c>
    </row>
    <row r="920" ht="17.6" spans="1:4">
      <c r="A920" s="50" t="s">
        <v>1025</v>
      </c>
      <c r="B920" s="50" t="s">
        <v>102</v>
      </c>
      <c r="C920" s="51">
        <v>98.3547</v>
      </c>
      <c r="D920" s="52" t="s">
        <v>103</v>
      </c>
    </row>
    <row r="921" ht="17.6" spans="1:4">
      <c r="A921" s="50" t="s">
        <v>1026</v>
      </c>
      <c r="B921" s="50" t="s">
        <v>102</v>
      </c>
      <c r="C921" s="51">
        <v>98.3777</v>
      </c>
      <c r="D921" s="52" t="s">
        <v>103</v>
      </c>
    </row>
    <row r="922" ht="17.6" spans="1:4">
      <c r="A922" s="50" t="s">
        <v>1027</v>
      </c>
      <c r="B922" s="50" t="s">
        <v>102</v>
      </c>
      <c r="C922" s="51">
        <v>97.247</v>
      </c>
      <c r="D922" s="52" t="s">
        <v>103</v>
      </c>
    </row>
    <row r="923" ht="17.6" spans="1:4">
      <c r="A923" s="50" t="s">
        <v>1028</v>
      </c>
      <c r="B923" s="50" t="s">
        <v>102</v>
      </c>
      <c r="C923" s="51">
        <v>98.7627</v>
      </c>
      <c r="D923" s="52" t="s">
        <v>103</v>
      </c>
    </row>
    <row r="924" ht="17.6" spans="1:4">
      <c r="A924" s="50" t="s">
        <v>1029</v>
      </c>
      <c r="B924" s="50" t="s">
        <v>153</v>
      </c>
      <c r="C924" s="51">
        <v>95.239</v>
      </c>
      <c r="D924" s="52" t="s">
        <v>154</v>
      </c>
    </row>
    <row r="925" ht="17.6" spans="1:4">
      <c r="A925" s="50" t="s">
        <v>1030</v>
      </c>
      <c r="B925" s="50" t="s">
        <v>109</v>
      </c>
      <c r="C925" s="51">
        <v>97.2998</v>
      </c>
      <c r="D925" s="52" t="s">
        <v>110</v>
      </c>
    </row>
    <row r="926" ht="17.6" spans="1:4">
      <c r="A926" s="50" t="s">
        <v>1031</v>
      </c>
      <c r="B926" s="50" t="s">
        <v>102</v>
      </c>
      <c r="C926" s="51">
        <v>98.5032</v>
      </c>
      <c r="D926" s="52" t="s">
        <v>103</v>
      </c>
    </row>
    <row r="927" ht="17.6" spans="1:4">
      <c r="A927" s="50" t="s">
        <v>1032</v>
      </c>
      <c r="B927" s="50" t="s">
        <v>102</v>
      </c>
      <c r="C927" s="51">
        <v>99.8759</v>
      </c>
      <c r="D927" s="52" t="s">
        <v>103</v>
      </c>
    </row>
    <row r="928" ht="17.6" spans="1:4">
      <c r="A928" s="50" t="s">
        <v>1033</v>
      </c>
      <c r="B928" s="50" t="s">
        <v>102</v>
      </c>
      <c r="C928" s="51">
        <v>99.6725</v>
      </c>
      <c r="D928" s="52" t="s">
        <v>103</v>
      </c>
    </row>
    <row r="929" ht="17.6" spans="1:4">
      <c r="A929" s="50" t="s">
        <v>1034</v>
      </c>
      <c r="B929" s="50" t="s">
        <v>102</v>
      </c>
      <c r="C929" s="51">
        <v>98.3745</v>
      </c>
      <c r="D929" s="52" t="s">
        <v>103</v>
      </c>
    </row>
    <row r="930" ht="17.6" spans="1:4">
      <c r="A930" s="50" t="s">
        <v>1035</v>
      </c>
      <c r="B930" s="50" t="s">
        <v>102</v>
      </c>
      <c r="C930" s="51">
        <v>98.4295</v>
      </c>
      <c r="D930" s="52" t="s">
        <v>103</v>
      </c>
    </row>
    <row r="931" ht="17.6" spans="1:4">
      <c r="A931" s="50" t="s">
        <v>1036</v>
      </c>
      <c r="B931" s="50" t="s">
        <v>102</v>
      </c>
      <c r="C931" s="51">
        <v>95.6457</v>
      </c>
      <c r="D931" s="52" t="s">
        <v>103</v>
      </c>
    </row>
    <row r="932" ht="17.6" spans="1:4">
      <c r="A932" s="50" t="s">
        <v>1037</v>
      </c>
      <c r="B932" s="50" t="s">
        <v>109</v>
      </c>
      <c r="C932" s="51">
        <v>97.1111</v>
      </c>
      <c r="D932" s="52" t="s">
        <v>110</v>
      </c>
    </row>
    <row r="933" ht="17.6" spans="1:4">
      <c r="A933" s="50" t="s">
        <v>1038</v>
      </c>
      <c r="B933" s="50" t="s">
        <v>102</v>
      </c>
      <c r="C933" s="51">
        <v>98.3646</v>
      </c>
      <c r="D933" s="52" t="s">
        <v>103</v>
      </c>
    </row>
    <row r="934" ht="17.6" spans="1:4">
      <c r="A934" s="50" t="s">
        <v>1039</v>
      </c>
      <c r="B934" s="50" t="s">
        <v>102</v>
      </c>
      <c r="C934" s="51">
        <v>98.3866</v>
      </c>
      <c r="D934" s="52" t="s">
        <v>103</v>
      </c>
    </row>
    <row r="935" ht="17.6" spans="1:4">
      <c r="A935" s="50" t="s">
        <v>1040</v>
      </c>
      <c r="B935" s="50" t="s">
        <v>102</v>
      </c>
      <c r="C935" s="51">
        <v>98.5244</v>
      </c>
      <c r="D935" s="52" t="s">
        <v>103</v>
      </c>
    </row>
    <row r="936" ht="17.6" spans="1:4">
      <c r="A936" s="50" t="s">
        <v>1041</v>
      </c>
      <c r="B936" s="50" t="s">
        <v>102</v>
      </c>
      <c r="C936" s="51">
        <v>99.135</v>
      </c>
      <c r="D936" s="52" t="s">
        <v>103</v>
      </c>
    </row>
    <row r="937" ht="17.6" spans="1:4">
      <c r="A937" s="50" t="s">
        <v>1042</v>
      </c>
      <c r="B937" s="50" t="s">
        <v>102</v>
      </c>
      <c r="C937" s="51">
        <v>99.6769</v>
      </c>
      <c r="D937" s="52" t="s">
        <v>103</v>
      </c>
    </row>
    <row r="938" ht="17.6" spans="1:4">
      <c r="A938" s="50" t="s">
        <v>1043</v>
      </c>
      <c r="B938" s="50" t="s">
        <v>102</v>
      </c>
      <c r="C938" s="51">
        <v>98.4629</v>
      </c>
      <c r="D938" s="52" t="s">
        <v>103</v>
      </c>
    </row>
    <row r="939" ht="17.6" spans="1:4">
      <c r="A939" s="50" t="s">
        <v>1044</v>
      </c>
      <c r="B939" s="50" t="s">
        <v>102</v>
      </c>
      <c r="C939" s="51">
        <v>99.644</v>
      </c>
      <c r="D939" s="52" t="s">
        <v>103</v>
      </c>
    </row>
    <row r="940" ht="17.6" spans="1:4">
      <c r="A940" s="50" t="s">
        <v>1045</v>
      </c>
      <c r="B940" s="50" t="s">
        <v>102</v>
      </c>
      <c r="C940" s="51">
        <v>98.3115</v>
      </c>
      <c r="D940" s="52" t="s">
        <v>103</v>
      </c>
    </row>
    <row r="941" ht="17.6" spans="1:4">
      <c r="A941" s="50" t="s">
        <v>1046</v>
      </c>
      <c r="B941" s="50" t="s">
        <v>102</v>
      </c>
      <c r="C941" s="51">
        <v>98.5679</v>
      </c>
      <c r="D941" s="52" t="s">
        <v>103</v>
      </c>
    </row>
    <row r="942" ht="17.6" spans="1:4">
      <c r="A942" s="50" t="s">
        <v>1047</v>
      </c>
      <c r="B942" s="50" t="s">
        <v>102</v>
      </c>
      <c r="C942" s="51">
        <v>99.7029</v>
      </c>
      <c r="D942" s="52" t="s">
        <v>103</v>
      </c>
    </row>
    <row r="943" ht="17.6" spans="1:4">
      <c r="A943" s="50" t="s">
        <v>1048</v>
      </c>
      <c r="B943" s="50" t="s">
        <v>102</v>
      </c>
      <c r="C943" s="51">
        <v>98.6959</v>
      </c>
      <c r="D943" s="52" t="s">
        <v>103</v>
      </c>
    </row>
    <row r="944" ht="17.6" spans="1:4">
      <c r="A944" s="50" t="s">
        <v>1049</v>
      </c>
      <c r="B944" s="50" t="s">
        <v>102</v>
      </c>
      <c r="C944" s="51">
        <v>98.8992</v>
      </c>
      <c r="D944" s="52" t="s">
        <v>103</v>
      </c>
    </row>
    <row r="945" ht="17.6" spans="1:4">
      <c r="A945" s="50" t="s">
        <v>1050</v>
      </c>
      <c r="B945" s="50" t="s">
        <v>102</v>
      </c>
      <c r="C945" s="51">
        <v>98.8283</v>
      </c>
      <c r="D945" s="52" t="s">
        <v>103</v>
      </c>
    </row>
    <row r="946" ht="17.6" spans="1:4">
      <c r="A946" s="50" t="s">
        <v>1051</v>
      </c>
      <c r="B946" s="50" t="s">
        <v>102</v>
      </c>
      <c r="C946" s="51">
        <v>98.3247</v>
      </c>
      <c r="D946" s="52" t="s">
        <v>103</v>
      </c>
    </row>
    <row r="947" ht="17.6" spans="1:4">
      <c r="A947" s="50" t="s">
        <v>1052</v>
      </c>
      <c r="B947" s="50" t="s">
        <v>102</v>
      </c>
      <c r="C947" s="51">
        <v>98.7475</v>
      </c>
      <c r="D947" s="52" t="s">
        <v>103</v>
      </c>
    </row>
    <row r="948" ht="17.6" spans="1:4">
      <c r="A948" s="50" t="s">
        <v>1053</v>
      </c>
      <c r="B948" s="53" t="s">
        <v>114</v>
      </c>
      <c r="C948" s="51">
        <v>95.9222</v>
      </c>
      <c r="D948" s="54" t="s">
        <v>115</v>
      </c>
    </row>
    <row r="949" ht="17.6" spans="1:4">
      <c r="A949" s="50" t="s">
        <v>1054</v>
      </c>
      <c r="B949" s="50" t="s">
        <v>153</v>
      </c>
      <c r="C949" s="51">
        <v>100</v>
      </c>
      <c r="D949" s="52" t="s">
        <v>154</v>
      </c>
    </row>
    <row r="950" ht="17.6" spans="1:4">
      <c r="A950" s="50" t="s">
        <v>1055</v>
      </c>
      <c r="B950" s="53" t="s">
        <v>114</v>
      </c>
      <c r="C950" s="51">
        <v>100</v>
      </c>
      <c r="D950" s="54" t="s">
        <v>115</v>
      </c>
    </row>
    <row r="951" ht="17.6" spans="1:4">
      <c r="A951" s="50" t="s">
        <v>1056</v>
      </c>
      <c r="B951" s="50" t="s">
        <v>102</v>
      </c>
      <c r="C951" s="51">
        <v>99.0826</v>
      </c>
      <c r="D951" s="52" t="s">
        <v>103</v>
      </c>
    </row>
    <row r="952" ht="17.6" spans="1:4">
      <c r="A952" s="50" t="s">
        <v>1057</v>
      </c>
      <c r="B952" s="50" t="s">
        <v>102</v>
      </c>
      <c r="C952" s="51">
        <v>98.8226</v>
      </c>
      <c r="D952" s="52" t="s">
        <v>103</v>
      </c>
    </row>
    <row r="953" ht="17.6" spans="1:4">
      <c r="A953" s="50" t="s">
        <v>1058</v>
      </c>
      <c r="B953" s="50" t="s">
        <v>102</v>
      </c>
      <c r="C953" s="51">
        <v>99.7547</v>
      </c>
      <c r="D953" s="52" t="s">
        <v>103</v>
      </c>
    </row>
    <row r="954" ht="17.6" spans="1:4">
      <c r="A954" s="50" t="s">
        <v>1059</v>
      </c>
      <c r="B954" s="50" t="s">
        <v>109</v>
      </c>
      <c r="C954" s="51">
        <v>98.7795</v>
      </c>
      <c r="D954" s="52" t="s">
        <v>110</v>
      </c>
    </row>
    <row r="955" ht="17.6" spans="1:4">
      <c r="A955" s="50" t="s">
        <v>1060</v>
      </c>
      <c r="B955" s="50" t="s">
        <v>109</v>
      </c>
      <c r="C955" s="51">
        <v>98.7621</v>
      </c>
      <c r="D955" s="52" t="s">
        <v>110</v>
      </c>
    </row>
    <row r="956" ht="17.6" spans="1:4">
      <c r="A956" s="50" t="s">
        <v>1061</v>
      </c>
      <c r="B956" s="50" t="s">
        <v>102</v>
      </c>
      <c r="C956" s="51">
        <v>98.9235</v>
      </c>
      <c r="D956" s="52" t="s">
        <v>103</v>
      </c>
    </row>
    <row r="957" ht="17.6" spans="1:4">
      <c r="A957" s="50" t="s">
        <v>1062</v>
      </c>
      <c r="B957" s="50" t="s">
        <v>102</v>
      </c>
      <c r="C957" s="51">
        <v>98.7842</v>
      </c>
      <c r="D957" s="52" t="s">
        <v>103</v>
      </c>
    </row>
    <row r="958" ht="17.6" spans="1:4">
      <c r="A958" s="50" t="s">
        <v>1063</v>
      </c>
      <c r="B958" s="50" t="s">
        <v>102</v>
      </c>
      <c r="C958" s="51">
        <v>96.917</v>
      </c>
      <c r="D958" s="52" t="s">
        <v>103</v>
      </c>
    </row>
    <row r="959" ht="17.6" spans="1:4">
      <c r="A959" s="50" t="s">
        <v>1064</v>
      </c>
      <c r="B959" s="50" t="s">
        <v>109</v>
      </c>
      <c r="C959" s="51">
        <v>99.8654</v>
      </c>
      <c r="D959" s="52" t="s">
        <v>110</v>
      </c>
    </row>
    <row r="960" ht="17.6" spans="1:4">
      <c r="A960" s="50" t="s">
        <v>1065</v>
      </c>
      <c r="B960" s="50" t="s">
        <v>102</v>
      </c>
      <c r="C960" s="51">
        <v>99.0333</v>
      </c>
      <c r="D960" s="52" t="s">
        <v>103</v>
      </c>
    </row>
    <row r="961" ht="17.6" spans="1:4">
      <c r="A961" s="50" t="s">
        <v>1066</v>
      </c>
      <c r="B961" s="53" t="s">
        <v>119</v>
      </c>
      <c r="C961" s="51">
        <v>98.3174</v>
      </c>
      <c r="D961" s="54" t="s">
        <v>120</v>
      </c>
    </row>
    <row r="962" ht="17.6" spans="1:4">
      <c r="A962" s="50" t="s">
        <v>1067</v>
      </c>
      <c r="B962" s="50" t="s">
        <v>102</v>
      </c>
      <c r="C962" s="51">
        <v>98.4466</v>
      </c>
      <c r="D962" s="52" t="s">
        <v>103</v>
      </c>
    </row>
    <row r="963" ht="17.6" spans="1:4">
      <c r="A963" s="50" t="s">
        <v>1068</v>
      </c>
      <c r="B963" s="50" t="s">
        <v>102</v>
      </c>
      <c r="C963" s="51">
        <v>96.749</v>
      </c>
      <c r="D963" s="52" t="s">
        <v>103</v>
      </c>
    </row>
    <row r="964" ht="17.6" spans="1:4">
      <c r="A964" s="50" t="s">
        <v>1069</v>
      </c>
      <c r="B964" s="50" t="s">
        <v>102</v>
      </c>
      <c r="C964" s="51">
        <v>98.3891</v>
      </c>
      <c r="D964" s="52" t="s">
        <v>103</v>
      </c>
    </row>
    <row r="965" ht="17.6" spans="1:4">
      <c r="A965" s="50" t="s">
        <v>1070</v>
      </c>
      <c r="B965" s="50" t="s">
        <v>102</v>
      </c>
      <c r="C965" s="51">
        <v>98.6769</v>
      </c>
      <c r="D965" s="52" t="s">
        <v>103</v>
      </c>
    </row>
    <row r="966" ht="17.6" spans="1:4">
      <c r="A966" s="50" t="s">
        <v>1071</v>
      </c>
      <c r="B966" s="53" t="s">
        <v>119</v>
      </c>
      <c r="C966" s="51">
        <v>100</v>
      </c>
      <c r="D966" s="54" t="s">
        <v>120</v>
      </c>
    </row>
    <row r="967" ht="17.6" spans="1:4">
      <c r="A967" s="50" t="s">
        <v>1072</v>
      </c>
      <c r="B967" s="50" t="s">
        <v>102</v>
      </c>
      <c r="C967" s="51">
        <v>98.3521</v>
      </c>
      <c r="D967" s="52" t="s">
        <v>103</v>
      </c>
    </row>
    <row r="968" ht="17.6" spans="1:4">
      <c r="A968" s="50" t="s">
        <v>1073</v>
      </c>
      <c r="B968" s="50" t="s">
        <v>102</v>
      </c>
      <c r="C968" s="51">
        <v>99.0188</v>
      </c>
      <c r="D968" s="52" t="s">
        <v>103</v>
      </c>
    </row>
    <row r="969" ht="17.6" spans="1:4">
      <c r="A969" s="50" t="s">
        <v>1074</v>
      </c>
      <c r="B969" s="50" t="s">
        <v>102</v>
      </c>
      <c r="C969" s="51">
        <v>98.3413</v>
      </c>
      <c r="D969" s="52" t="s">
        <v>103</v>
      </c>
    </row>
    <row r="970" ht="18.35" spans="1:4">
      <c r="A970" s="55" t="s">
        <v>1075</v>
      </c>
      <c r="B970" s="55" t="s">
        <v>102</v>
      </c>
      <c r="C970" s="56">
        <v>99.7242</v>
      </c>
      <c r="D970" s="57" t="s">
        <v>103</v>
      </c>
    </row>
  </sheetData>
  <mergeCells count="1">
    <mergeCell ref="A1:D1"/>
  </mergeCells>
  <conditionalFormatting sqref="A931:A970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92"/>
  <sheetViews>
    <sheetView zoomScale="84" zoomScaleNormal="84" workbookViewId="0">
      <selection activeCell="S6" sqref="S6"/>
    </sheetView>
  </sheetViews>
  <sheetFormatPr defaultColWidth="9.23076923076923" defaultRowHeight="17.6"/>
  <cols>
    <col min="1" max="1" width="19.1538461538462" style="14" customWidth="1"/>
    <col min="2" max="2" width="13.2307692307692" style="15" customWidth="1"/>
    <col min="3" max="3" width="22.9230769230769" style="15" customWidth="1"/>
    <col min="4" max="4" width="16.4615384615385" style="16" customWidth="1"/>
    <col min="5" max="5" width="8.53846153846154" style="12" customWidth="1"/>
    <col min="6" max="7" width="9.30769230769231" style="12" customWidth="1"/>
    <col min="8" max="10" width="10.3846153846154" style="12" customWidth="1"/>
    <col min="11" max="11" width="21.4615384615385" style="12" customWidth="1"/>
    <col min="12" max="12" width="7" style="12" customWidth="1"/>
    <col min="13" max="13" width="17" style="12" customWidth="1"/>
    <col min="14" max="14" width="16.2307692307692" style="12" customWidth="1"/>
    <col min="15" max="15" width="15.8461538461538" style="12" customWidth="1"/>
    <col min="16" max="16384" width="9.23076923076923" style="12"/>
  </cols>
  <sheetData>
    <row r="1" s="12" customFormat="1" ht="33" customHeight="1" spans="1:15">
      <c r="A1" s="17" t="s">
        <v>107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="13" customFormat="1" ht="21" customHeight="1" spans="1:15">
      <c r="A2" s="19" t="s">
        <v>1</v>
      </c>
      <c r="B2" s="20" t="s">
        <v>1077</v>
      </c>
      <c r="C2" s="21" t="s">
        <v>1078</v>
      </c>
      <c r="D2" s="22" t="s">
        <v>1079</v>
      </c>
      <c r="E2" s="22" t="s">
        <v>1080</v>
      </c>
      <c r="F2" s="22" t="s">
        <v>1081</v>
      </c>
      <c r="G2" s="22" t="s">
        <v>1082</v>
      </c>
      <c r="H2" s="22" t="s">
        <v>1083</v>
      </c>
      <c r="I2" s="29" t="s">
        <v>1084</v>
      </c>
      <c r="J2" s="29" t="s">
        <v>1085</v>
      </c>
      <c r="K2" s="22" t="s">
        <v>1086</v>
      </c>
      <c r="L2" s="30" t="s">
        <v>3</v>
      </c>
      <c r="M2" s="22" t="s">
        <v>1087</v>
      </c>
      <c r="N2" s="22" t="s">
        <v>1088</v>
      </c>
      <c r="O2" s="22" t="s">
        <v>1089</v>
      </c>
    </row>
    <row r="3" s="12" customFormat="1" ht="18" spans="1:15">
      <c r="A3" s="23" t="s">
        <v>28</v>
      </c>
      <c r="B3" s="18" t="s">
        <v>1090</v>
      </c>
      <c r="C3" s="24" t="s">
        <v>12</v>
      </c>
      <c r="D3" s="25" t="s">
        <v>1091</v>
      </c>
      <c r="E3" s="26">
        <v>18</v>
      </c>
      <c r="F3" s="28"/>
      <c r="G3" s="28"/>
      <c r="H3" s="28" t="s">
        <v>1092</v>
      </c>
      <c r="I3" s="28"/>
      <c r="J3" s="28"/>
      <c r="K3" s="25" t="s">
        <v>28</v>
      </c>
      <c r="L3" s="31">
        <v>2020</v>
      </c>
      <c r="M3" s="31" t="s">
        <v>1093</v>
      </c>
      <c r="N3" s="33" t="s">
        <v>1094</v>
      </c>
      <c r="O3" s="31" t="s">
        <v>1095</v>
      </c>
    </row>
    <row r="4" s="12" customFormat="1" ht="18" spans="1:15">
      <c r="A4" s="23" t="s">
        <v>32</v>
      </c>
      <c r="B4" s="18" t="s">
        <v>1090</v>
      </c>
      <c r="C4" s="24" t="s">
        <v>12</v>
      </c>
      <c r="D4" s="25" t="s">
        <v>1091</v>
      </c>
      <c r="E4" s="26">
        <v>9</v>
      </c>
      <c r="F4" s="28"/>
      <c r="G4" s="28"/>
      <c r="H4" s="28" t="s">
        <v>1092</v>
      </c>
      <c r="I4" s="28"/>
      <c r="J4" s="28"/>
      <c r="K4" s="25" t="s">
        <v>32</v>
      </c>
      <c r="L4" s="31">
        <v>2022</v>
      </c>
      <c r="M4" s="31" t="s">
        <v>1093</v>
      </c>
      <c r="N4" s="33" t="s">
        <v>1094</v>
      </c>
      <c r="O4" s="31" t="s">
        <v>1095</v>
      </c>
    </row>
    <row r="5" s="12" customFormat="1" spans="1:15">
      <c r="A5" s="23" t="s">
        <v>1096</v>
      </c>
      <c r="B5" s="18" t="s">
        <v>1097</v>
      </c>
      <c r="C5" s="24" t="s">
        <v>12</v>
      </c>
      <c r="D5" s="26" t="s">
        <v>1091</v>
      </c>
      <c r="E5" s="26">
        <v>24</v>
      </c>
      <c r="F5" s="28"/>
      <c r="G5" s="28"/>
      <c r="H5" s="28" t="s">
        <v>1092</v>
      </c>
      <c r="I5" s="28"/>
      <c r="J5" s="28"/>
      <c r="K5" s="26" t="s">
        <v>1098</v>
      </c>
      <c r="L5" s="26">
        <v>2017</v>
      </c>
      <c r="M5" s="25" t="s">
        <v>1099</v>
      </c>
      <c r="N5" s="33" t="s">
        <v>1100</v>
      </c>
      <c r="O5" s="26" t="s">
        <v>1095</v>
      </c>
    </row>
    <row r="6" s="12" customFormat="1" spans="1:15">
      <c r="A6" s="23" t="s">
        <v>1101</v>
      </c>
      <c r="B6" s="18" t="s">
        <v>1097</v>
      </c>
      <c r="C6" s="24" t="s">
        <v>12</v>
      </c>
      <c r="D6" s="26" t="s">
        <v>1091</v>
      </c>
      <c r="E6" s="26">
        <v>6</v>
      </c>
      <c r="F6" s="28"/>
      <c r="G6" s="28"/>
      <c r="H6" s="28" t="s">
        <v>1092</v>
      </c>
      <c r="I6" s="28"/>
      <c r="J6" s="28"/>
      <c r="K6" s="26" t="s">
        <v>1102</v>
      </c>
      <c r="L6" s="26">
        <v>2020</v>
      </c>
      <c r="M6" s="25" t="s">
        <v>1099</v>
      </c>
      <c r="N6" s="33" t="s">
        <v>1100</v>
      </c>
      <c r="O6" s="26" t="s">
        <v>1095</v>
      </c>
    </row>
    <row r="7" s="12" customFormat="1" spans="1:15">
      <c r="A7" s="23" t="s">
        <v>1103</v>
      </c>
      <c r="B7" s="18" t="s">
        <v>1097</v>
      </c>
      <c r="C7" s="24" t="s">
        <v>12</v>
      </c>
      <c r="D7" s="26" t="s">
        <v>1091</v>
      </c>
      <c r="E7" s="26">
        <v>13</v>
      </c>
      <c r="F7" s="28"/>
      <c r="G7" s="28"/>
      <c r="H7" s="28" t="s">
        <v>1092</v>
      </c>
      <c r="I7" s="28"/>
      <c r="J7" s="28"/>
      <c r="K7" s="26" t="s">
        <v>1104</v>
      </c>
      <c r="L7" s="26">
        <v>2016</v>
      </c>
      <c r="M7" s="25" t="s">
        <v>1105</v>
      </c>
      <c r="N7" s="33" t="s">
        <v>1100</v>
      </c>
      <c r="O7" s="26" t="s">
        <v>1095</v>
      </c>
    </row>
    <row r="8" s="12" customFormat="1" spans="1:15">
      <c r="A8" s="23" t="s">
        <v>1106</v>
      </c>
      <c r="B8" s="18" t="s">
        <v>1097</v>
      </c>
      <c r="C8" s="24" t="s">
        <v>12</v>
      </c>
      <c r="D8" s="26" t="s">
        <v>1091</v>
      </c>
      <c r="E8" s="26">
        <v>13</v>
      </c>
      <c r="F8" s="28"/>
      <c r="G8" s="28"/>
      <c r="H8" s="28" t="s">
        <v>1092</v>
      </c>
      <c r="I8" s="28"/>
      <c r="J8" s="28"/>
      <c r="K8" s="26" t="s">
        <v>1107</v>
      </c>
      <c r="L8" s="26">
        <v>2014</v>
      </c>
      <c r="M8" s="25" t="s">
        <v>1108</v>
      </c>
      <c r="N8" s="33" t="s">
        <v>1100</v>
      </c>
      <c r="O8" s="26" t="s">
        <v>1095</v>
      </c>
    </row>
    <row r="9" s="12" customFormat="1" spans="1:15">
      <c r="A9" s="23" t="s">
        <v>1109</v>
      </c>
      <c r="B9" s="18" t="s">
        <v>1097</v>
      </c>
      <c r="C9" s="24" t="s">
        <v>12</v>
      </c>
      <c r="D9" s="26" t="s">
        <v>1091</v>
      </c>
      <c r="E9" s="26">
        <v>13</v>
      </c>
      <c r="F9" s="28"/>
      <c r="G9" s="28"/>
      <c r="H9" s="28" t="s">
        <v>1092</v>
      </c>
      <c r="I9" s="28"/>
      <c r="J9" s="28"/>
      <c r="K9" s="26" t="s">
        <v>1110</v>
      </c>
      <c r="L9" s="26">
        <v>2018</v>
      </c>
      <c r="M9" s="25" t="s">
        <v>1108</v>
      </c>
      <c r="N9" s="33" t="s">
        <v>1100</v>
      </c>
      <c r="O9" s="26" t="s">
        <v>1095</v>
      </c>
    </row>
    <row r="10" s="12" customFormat="1" spans="1:15">
      <c r="A10" s="23" t="s">
        <v>1111</v>
      </c>
      <c r="B10" s="18" t="s">
        <v>1097</v>
      </c>
      <c r="C10" s="24" t="s">
        <v>12</v>
      </c>
      <c r="D10" s="26" t="s">
        <v>1091</v>
      </c>
      <c r="E10" s="26">
        <v>13</v>
      </c>
      <c r="F10" s="28" t="s">
        <v>1092</v>
      </c>
      <c r="G10" s="28"/>
      <c r="H10" s="28"/>
      <c r="I10" s="28"/>
      <c r="J10" s="28"/>
      <c r="K10" s="26" t="s">
        <v>1112</v>
      </c>
      <c r="L10" s="26">
        <v>2018</v>
      </c>
      <c r="M10" s="26" t="s">
        <v>1113</v>
      </c>
      <c r="N10" s="33" t="s">
        <v>1100</v>
      </c>
      <c r="O10" s="26" t="s">
        <v>1095</v>
      </c>
    </row>
    <row r="11" s="12" customFormat="1" spans="1:15">
      <c r="A11" s="23" t="s">
        <v>1114</v>
      </c>
      <c r="B11" s="18" t="s">
        <v>1097</v>
      </c>
      <c r="C11" s="24" t="s">
        <v>12</v>
      </c>
      <c r="D11" s="26" t="s">
        <v>1091</v>
      </c>
      <c r="E11" s="26">
        <v>9</v>
      </c>
      <c r="F11" s="28"/>
      <c r="G11" s="28"/>
      <c r="H11" s="28" t="s">
        <v>1092</v>
      </c>
      <c r="I11" s="28"/>
      <c r="J11" s="28"/>
      <c r="K11" s="26" t="s">
        <v>1115</v>
      </c>
      <c r="L11" s="26">
        <v>2018</v>
      </c>
      <c r="M11" s="25" t="s">
        <v>1116</v>
      </c>
      <c r="N11" s="33" t="s">
        <v>1100</v>
      </c>
      <c r="O11" s="26" t="s">
        <v>1095</v>
      </c>
    </row>
    <row r="12" s="12" customFormat="1" spans="1:15">
      <c r="A12" s="23" t="s">
        <v>1117</v>
      </c>
      <c r="B12" s="18" t="s">
        <v>1097</v>
      </c>
      <c r="C12" s="24" t="s">
        <v>12</v>
      </c>
      <c r="D12" s="26" t="s">
        <v>1091</v>
      </c>
      <c r="E12" s="26">
        <v>12</v>
      </c>
      <c r="F12" s="28" t="s">
        <v>1092</v>
      </c>
      <c r="G12" s="28"/>
      <c r="H12" s="28"/>
      <c r="I12" s="28"/>
      <c r="J12" s="28"/>
      <c r="K12" s="26" t="s">
        <v>1118</v>
      </c>
      <c r="L12" s="26">
        <v>2024</v>
      </c>
      <c r="M12" s="25" t="s">
        <v>1119</v>
      </c>
      <c r="N12" s="33" t="s">
        <v>1120</v>
      </c>
      <c r="O12" s="26" t="s">
        <v>1095</v>
      </c>
    </row>
    <row r="13" s="12" customFormat="1" spans="1:15">
      <c r="A13" s="23" t="s">
        <v>1121</v>
      </c>
      <c r="B13" s="18" t="s">
        <v>1097</v>
      </c>
      <c r="C13" s="24" t="s">
        <v>12</v>
      </c>
      <c r="D13" s="26" t="s">
        <v>1091</v>
      </c>
      <c r="E13" s="26">
        <v>3</v>
      </c>
      <c r="F13" s="28"/>
      <c r="G13" s="28"/>
      <c r="H13" s="28"/>
      <c r="I13" s="28" t="s">
        <v>1092</v>
      </c>
      <c r="J13" s="28"/>
      <c r="K13" s="26" t="s">
        <v>1122</v>
      </c>
      <c r="L13" s="26">
        <v>2022</v>
      </c>
      <c r="M13" s="25" t="s">
        <v>1119</v>
      </c>
      <c r="N13" s="33" t="s">
        <v>1120</v>
      </c>
      <c r="O13" s="26" t="s">
        <v>1095</v>
      </c>
    </row>
    <row r="14" s="12" customFormat="1" spans="1:15">
      <c r="A14" s="23" t="s">
        <v>1123</v>
      </c>
      <c r="B14" s="18" t="s">
        <v>1097</v>
      </c>
      <c r="C14" s="24" t="s">
        <v>12</v>
      </c>
      <c r="D14" s="26" t="s">
        <v>1091</v>
      </c>
      <c r="E14" s="26">
        <v>16</v>
      </c>
      <c r="F14" s="28"/>
      <c r="G14" s="28"/>
      <c r="H14" s="28" t="s">
        <v>1092</v>
      </c>
      <c r="I14" s="28"/>
      <c r="J14" s="28"/>
      <c r="K14" s="26" t="s">
        <v>1124</v>
      </c>
      <c r="L14" s="26">
        <v>2022</v>
      </c>
      <c r="M14" s="25" t="s">
        <v>1119</v>
      </c>
      <c r="N14" s="33" t="s">
        <v>1120</v>
      </c>
      <c r="O14" s="26" t="s">
        <v>1095</v>
      </c>
    </row>
    <row r="15" s="12" customFormat="1" spans="1:15">
      <c r="A15" s="23" t="s">
        <v>1125</v>
      </c>
      <c r="B15" s="18" t="s">
        <v>1097</v>
      </c>
      <c r="C15" s="24" t="s">
        <v>12</v>
      </c>
      <c r="D15" s="26" t="s">
        <v>1091</v>
      </c>
      <c r="E15" s="26">
        <v>12</v>
      </c>
      <c r="F15" s="28" t="s">
        <v>1092</v>
      </c>
      <c r="G15" s="28"/>
      <c r="H15" s="28"/>
      <c r="I15" s="28"/>
      <c r="J15" s="28"/>
      <c r="K15" s="26" t="s">
        <v>1126</v>
      </c>
      <c r="L15" s="26">
        <v>2023</v>
      </c>
      <c r="M15" s="25" t="s">
        <v>1119</v>
      </c>
      <c r="N15" s="33" t="s">
        <v>1120</v>
      </c>
      <c r="O15" s="26" t="s">
        <v>1095</v>
      </c>
    </row>
    <row r="16" s="12" customFormat="1" spans="1:15">
      <c r="A16" s="23" t="s">
        <v>1127</v>
      </c>
      <c r="B16" s="18" t="s">
        <v>1097</v>
      </c>
      <c r="C16" s="24" t="s">
        <v>12</v>
      </c>
      <c r="D16" s="26" t="s">
        <v>1091</v>
      </c>
      <c r="E16" s="26">
        <v>17</v>
      </c>
      <c r="F16" s="28"/>
      <c r="G16" s="28"/>
      <c r="H16" s="28" t="s">
        <v>1092</v>
      </c>
      <c r="I16" s="28"/>
      <c r="J16" s="28"/>
      <c r="K16" s="26" t="s">
        <v>1128</v>
      </c>
      <c r="L16" s="26">
        <v>2017</v>
      </c>
      <c r="M16" s="26" t="s">
        <v>1129</v>
      </c>
      <c r="N16" s="26" t="s">
        <v>1130</v>
      </c>
      <c r="O16" s="26" t="s">
        <v>1095</v>
      </c>
    </row>
    <row r="17" s="12" customFormat="1" spans="1:15">
      <c r="A17" s="23" t="s">
        <v>1131</v>
      </c>
      <c r="B17" s="18" t="s">
        <v>1097</v>
      </c>
      <c r="C17" s="24" t="s">
        <v>12</v>
      </c>
      <c r="D17" s="26" t="s">
        <v>1091</v>
      </c>
      <c r="E17" s="26">
        <v>17</v>
      </c>
      <c r="F17" s="28"/>
      <c r="G17" s="28"/>
      <c r="H17" s="28" t="s">
        <v>1092</v>
      </c>
      <c r="I17" s="28"/>
      <c r="J17" s="28"/>
      <c r="K17" s="26" t="s">
        <v>1132</v>
      </c>
      <c r="L17" s="26">
        <v>2017</v>
      </c>
      <c r="M17" s="26" t="s">
        <v>1129</v>
      </c>
      <c r="N17" s="26" t="s">
        <v>1130</v>
      </c>
      <c r="O17" s="26" t="s">
        <v>1095</v>
      </c>
    </row>
    <row r="18" s="12" customFormat="1" spans="1:15">
      <c r="A18" s="23" t="s">
        <v>1133</v>
      </c>
      <c r="B18" s="18" t="s">
        <v>1097</v>
      </c>
      <c r="C18" s="24" t="s">
        <v>12</v>
      </c>
      <c r="D18" s="26" t="s">
        <v>1091</v>
      </c>
      <c r="E18" s="26">
        <v>5</v>
      </c>
      <c r="F18" s="28"/>
      <c r="G18" s="28"/>
      <c r="H18" s="28" t="s">
        <v>1092</v>
      </c>
      <c r="I18" s="28"/>
      <c r="J18" s="28"/>
      <c r="K18" s="26" t="s">
        <v>1134</v>
      </c>
      <c r="L18" s="26" t="s">
        <v>1135</v>
      </c>
      <c r="M18" s="25" t="s">
        <v>1136</v>
      </c>
      <c r="N18" s="33" t="s">
        <v>1094</v>
      </c>
      <c r="O18" s="26" t="s">
        <v>1135</v>
      </c>
    </row>
    <row r="19" s="12" customFormat="1" spans="1:15">
      <c r="A19" s="23" t="s">
        <v>1137</v>
      </c>
      <c r="B19" s="18" t="s">
        <v>1097</v>
      </c>
      <c r="C19" s="24" t="s">
        <v>12</v>
      </c>
      <c r="D19" s="26" t="s">
        <v>1091</v>
      </c>
      <c r="E19" s="26">
        <v>13</v>
      </c>
      <c r="F19" s="28"/>
      <c r="G19" s="28"/>
      <c r="H19" s="28" t="s">
        <v>1092</v>
      </c>
      <c r="I19" s="28"/>
      <c r="J19" s="28"/>
      <c r="K19" s="26" t="s">
        <v>1138</v>
      </c>
      <c r="L19" s="32">
        <v>2016</v>
      </c>
      <c r="M19" s="25" t="s">
        <v>1105</v>
      </c>
      <c r="N19" s="33" t="s">
        <v>1100</v>
      </c>
      <c r="O19" s="26" t="s">
        <v>1095</v>
      </c>
    </row>
    <row r="20" s="12" customFormat="1" spans="1:15">
      <c r="A20" s="27" t="s">
        <v>1139</v>
      </c>
      <c r="B20" s="18" t="s">
        <v>1097</v>
      </c>
      <c r="C20" s="24" t="s">
        <v>12</v>
      </c>
      <c r="D20" s="26" t="s">
        <v>1091</v>
      </c>
      <c r="E20" s="26">
        <v>14</v>
      </c>
      <c r="F20" s="28" t="s">
        <v>1092</v>
      </c>
      <c r="G20" s="28"/>
      <c r="H20" s="28"/>
      <c r="I20" s="28"/>
      <c r="J20" s="28"/>
      <c r="K20" s="26" t="s">
        <v>1140</v>
      </c>
      <c r="L20" s="26">
        <v>2015</v>
      </c>
      <c r="M20" s="26" t="s">
        <v>1093</v>
      </c>
      <c r="N20" s="33" t="s">
        <v>1094</v>
      </c>
      <c r="O20" s="26" t="s">
        <v>1095</v>
      </c>
    </row>
    <row r="21" s="12" customFormat="1" spans="1:15">
      <c r="A21" s="23" t="s">
        <v>1141</v>
      </c>
      <c r="B21" s="18" t="s">
        <v>1097</v>
      </c>
      <c r="C21" s="24" t="s">
        <v>12</v>
      </c>
      <c r="D21" s="26" t="s">
        <v>1091</v>
      </c>
      <c r="E21" s="26">
        <v>14</v>
      </c>
      <c r="F21" s="28" t="s">
        <v>1092</v>
      </c>
      <c r="G21" s="28"/>
      <c r="H21" s="28"/>
      <c r="I21" s="28"/>
      <c r="J21" s="28"/>
      <c r="K21" s="26" t="s">
        <v>1142</v>
      </c>
      <c r="L21" s="26">
        <v>2015</v>
      </c>
      <c r="M21" s="26" t="s">
        <v>1093</v>
      </c>
      <c r="N21" s="33" t="s">
        <v>1094</v>
      </c>
      <c r="O21" s="26" t="s">
        <v>1095</v>
      </c>
    </row>
    <row r="22" s="12" customFormat="1" spans="1:15">
      <c r="A22" s="23" t="s">
        <v>1143</v>
      </c>
      <c r="B22" s="18" t="s">
        <v>1097</v>
      </c>
      <c r="C22" s="24" t="s">
        <v>12</v>
      </c>
      <c r="D22" s="26" t="s">
        <v>1091</v>
      </c>
      <c r="E22" s="26">
        <v>14</v>
      </c>
      <c r="F22" s="28" t="s">
        <v>1092</v>
      </c>
      <c r="G22" s="28"/>
      <c r="H22" s="28"/>
      <c r="I22" s="28"/>
      <c r="J22" s="28"/>
      <c r="K22" s="26" t="s">
        <v>1144</v>
      </c>
      <c r="L22" s="32">
        <v>2019</v>
      </c>
      <c r="M22" s="26" t="s">
        <v>1113</v>
      </c>
      <c r="N22" s="33" t="s">
        <v>1100</v>
      </c>
      <c r="O22" s="26" t="s">
        <v>1095</v>
      </c>
    </row>
    <row r="23" s="12" customFormat="1" spans="1:15">
      <c r="A23" s="23" t="s">
        <v>1145</v>
      </c>
      <c r="B23" s="18" t="s">
        <v>1097</v>
      </c>
      <c r="C23" s="24" t="s">
        <v>12</v>
      </c>
      <c r="D23" s="26" t="s">
        <v>1091</v>
      </c>
      <c r="E23" s="26">
        <v>17</v>
      </c>
      <c r="F23" s="28"/>
      <c r="G23" s="28"/>
      <c r="H23" s="28" t="s">
        <v>1092</v>
      </c>
      <c r="I23" s="28"/>
      <c r="J23" s="28"/>
      <c r="K23" s="26" t="s">
        <v>1146</v>
      </c>
      <c r="L23" s="26">
        <v>2016</v>
      </c>
      <c r="M23" s="25" t="s">
        <v>1147</v>
      </c>
      <c r="N23" s="33" t="s">
        <v>1094</v>
      </c>
      <c r="O23" s="26" t="s">
        <v>1095</v>
      </c>
    </row>
    <row r="24" s="12" customFormat="1" spans="1:15">
      <c r="A24" s="23" t="s">
        <v>1148</v>
      </c>
      <c r="B24" s="18" t="s">
        <v>1097</v>
      </c>
      <c r="C24" s="24" t="s">
        <v>12</v>
      </c>
      <c r="D24" s="26" t="s">
        <v>1091</v>
      </c>
      <c r="E24" s="26">
        <v>12</v>
      </c>
      <c r="F24" s="28"/>
      <c r="G24" s="28"/>
      <c r="H24" s="28" t="s">
        <v>1092</v>
      </c>
      <c r="I24" s="28"/>
      <c r="J24" s="28"/>
      <c r="K24" s="26" t="s">
        <v>1149</v>
      </c>
      <c r="L24" s="26" t="s">
        <v>1135</v>
      </c>
      <c r="M24" s="25" t="s">
        <v>1135</v>
      </c>
      <c r="N24" s="26" t="s">
        <v>1135</v>
      </c>
      <c r="O24" s="26" t="s">
        <v>1135</v>
      </c>
    </row>
    <row r="25" s="12" customFormat="1" spans="1:15">
      <c r="A25" s="23" t="s">
        <v>1150</v>
      </c>
      <c r="B25" s="18" t="s">
        <v>1097</v>
      </c>
      <c r="C25" s="24" t="s">
        <v>12</v>
      </c>
      <c r="D25" s="26" t="s">
        <v>1151</v>
      </c>
      <c r="E25" s="26">
        <v>14</v>
      </c>
      <c r="F25" s="28"/>
      <c r="G25" s="28"/>
      <c r="H25" s="28" t="s">
        <v>1092</v>
      </c>
      <c r="I25" s="28"/>
      <c r="J25" s="28"/>
      <c r="K25" s="26" t="s">
        <v>1152</v>
      </c>
      <c r="L25" s="26">
        <v>2017</v>
      </c>
      <c r="M25" s="25" t="s">
        <v>1099</v>
      </c>
      <c r="N25" s="33" t="s">
        <v>1100</v>
      </c>
      <c r="O25" s="26" t="s">
        <v>1095</v>
      </c>
    </row>
    <row r="26" s="12" customFormat="1" spans="1:15">
      <c r="A26" s="23" t="s">
        <v>1153</v>
      </c>
      <c r="B26" s="18" t="s">
        <v>1097</v>
      </c>
      <c r="C26" s="24" t="s">
        <v>12</v>
      </c>
      <c r="D26" s="26" t="s">
        <v>1151</v>
      </c>
      <c r="E26" s="26">
        <v>18</v>
      </c>
      <c r="F26" s="28"/>
      <c r="G26" s="28"/>
      <c r="H26" s="28" t="s">
        <v>1092</v>
      </c>
      <c r="I26" s="28"/>
      <c r="J26" s="28"/>
      <c r="K26" s="26" t="s">
        <v>1154</v>
      </c>
      <c r="L26" s="26">
        <v>2018</v>
      </c>
      <c r="M26" s="25" t="s">
        <v>1099</v>
      </c>
      <c r="N26" s="33" t="s">
        <v>1100</v>
      </c>
      <c r="O26" s="26" t="s">
        <v>1095</v>
      </c>
    </row>
    <row r="27" s="12" customFormat="1" spans="1:15">
      <c r="A27" s="23" t="s">
        <v>1155</v>
      </c>
      <c r="B27" s="18" t="s">
        <v>1097</v>
      </c>
      <c r="C27" s="24" t="s">
        <v>12</v>
      </c>
      <c r="D27" s="26" t="s">
        <v>1151</v>
      </c>
      <c r="E27" s="26">
        <v>23</v>
      </c>
      <c r="F27" s="28"/>
      <c r="G27" s="28"/>
      <c r="H27" s="28" t="s">
        <v>1092</v>
      </c>
      <c r="I27" s="28"/>
      <c r="J27" s="28"/>
      <c r="K27" s="26" t="s">
        <v>1156</v>
      </c>
      <c r="L27" s="26">
        <v>2018</v>
      </c>
      <c r="M27" s="25" t="s">
        <v>1099</v>
      </c>
      <c r="N27" s="33" t="s">
        <v>1100</v>
      </c>
      <c r="O27" s="26" t="s">
        <v>1095</v>
      </c>
    </row>
    <row r="28" s="12" customFormat="1" spans="1:15">
      <c r="A28" s="23" t="s">
        <v>1157</v>
      </c>
      <c r="B28" s="18" t="s">
        <v>1097</v>
      </c>
      <c r="C28" s="24" t="s">
        <v>12</v>
      </c>
      <c r="D28" s="26" t="s">
        <v>1151</v>
      </c>
      <c r="E28" s="26">
        <v>14</v>
      </c>
      <c r="F28" s="28"/>
      <c r="G28" s="28"/>
      <c r="H28" s="28" t="s">
        <v>1092</v>
      </c>
      <c r="I28" s="28"/>
      <c r="J28" s="28"/>
      <c r="K28" s="26" t="s">
        <v>1158</v>
      </c>
      <c r="L28" s="26">
        <v>2016</v>
      </c>
      <c r="M28" s="26" t="s">
        <v>1159</v>
      </c>
      <c r="N28" s="33" t="s">
        <v>1100</v>
      </c>
      <c r="O28" s="26" t="s">
        <v>1095</v>
      </c>
    </row>
    <row r="29" s="12" customFormat="1" spans="1:15">
      <c r="A29" s="23" t="s">
        <v>1160</v>
      </c>
      <c r="B29" s="18" t="s">
        <v>1097</v>
      </c>
      <c r="C29" s="24" t="s">
        <v>12</v>
      </c>
      <c r="D29" s="26" t="s">
        <v>1151</v>
      </c>
      <c r="E29" s="26">
        <v>12</v>
      </c>
      <c r="F29" s="28"/>
      <c r="G29" s="28"/>
      <c r="H29" s="28" t="s">
        <v>1092</v>
      </c>
      <c r="I29" s="28"/>
      <c r="J29" s="28"/>
      <c r="K29" s="26" t="s">
        <v>1161</v>
      </c>
      <c r="L29" s="26">
        <v>2012</v>
      </c>
      <c r="M29" s="25" t="s">
        <v>1108</v>
      </c>
      <c r="N29" s="33" t="s">
        <v>1100</v>
      </c>
      <c r="O29" s="26" t="s">
        <v>1095</v>
      </c>
    </row>
    <row r="30" s="12" customFormat="1" spans="1:15">
      <c r="A30" s="23" t="s">
        <v>1162</v>
      </c>
      <c r="B30" s="18" t="s">
        <v>1097</v>
      </c>
      <c r="C30" s="24" t="s">
        <v>12</v>
      </c>
      <c r="D30" s="26" t="s">
        <v>1151</v>
      </c>
      <c r="E30" s="26">
        <v>12</v>
      </c>
      <c r="F30" s="28"/>
      <c r="G30" s="28"/>
      <c r="H30" s="28" t="s">
        <v>1092</v>
      </c>
      <c r="I30" s="28"/>
      <c r="J30" s="28"/>
      <c r="K30" s="26" t="s">
        <v>1163</v>
      </c>
      <c r="L30" s="26">
        <v>2013</v>
      </c>
      <c r="M30" s="25" t="s">
        <v>1108</v>
      </c>
      <c r="N30" s="33" t="s">
        <v>1100</v>
      </c>
      <c r="O30" s="26" t="s">
        <v>1095</v>
      </c>
    </row>
    <row r="31" s="12" customFormat="1" spans="1:15">
      <c r="A31" s="23" t="s">
        <v>1164</v>
      </c>
      <c r="B31" s="18" t="s">
        <v>1097</v>
      </c>
      <c r="C31" s="24" t="s">
        <v>12</v>
      </c>
      <c r="D31" s="26" t="s">
        <v>1151</v>
      </c>
      <c r="E31" s="26">
        <v>25</v>
      </c>
      <c r="F31" s="28"/>
      <c r="G31" s="28"/>
      <c r="H31" s="28" t="s">
        <v>1092</v>
      </c>
      <c r="I31" s="28"/>
      <c r="J31" s="28"/>
      <c r="K31" s="26" t="s">
        <v>1165</v>
      </c>
      <c r="L31" s="26">
        <v>2018</v>
      </c>
      <c r="M31" s="25" t="s">
        <v>1108</v>
      </c>
      <c r="N31" s="33" t="s">
        <v>1100</v>
      </c>
      <c r="O31" s="26" t="s">
        <v>1095</v>
      </c>
    </row>
    <row r="32" s="12" customFormat="1" spans="1:15">
      <c r="A32" s="23" t="s">
        <v>1166</v>
      </c>
      <c r="B32" s="18" t="s">
        <v>1097</v>
      </c>
      <c r="C32" s="24" t="s">
        <v>12</v>
      </c>
      <c r="D32" s="26" t="s">
        <v>1151</v>
      </c>
      <c r="E32" s="26">
        <v>8</v>
      </c>
      <c r="F32" s="28" t="s">
        <v>1092</v>
      </c>
      <c r="G32" s="28"/>
      <c r="H32" s="28"/>
      <c r="I32" s="28"/>
      <c r="J32" s="28"/>
      <c r="K32" s="26" t="s">
        <v>1167</v>
      </c>
      <c r="L32" s="26">
        <v>2018</v>
      </c>
      <c r="M32" s="26" t="s">
        <v>1168</v>
      </c>
      <c r="N32" s="33" t="s">
        <v>1120</v>
      </c>
      <c r="O32" s="26" t="s">
        <v>1095</v>
      </c>
    </row>
    <row r="33" s="12" customFormat="1" spans="1:15">
      <c r="A33" s="23" t="s">
        <v>1169</v>
      </c>
      <c r="B33" s="18" t="s">
        <v>1097</v>
      </c>
      <c r="C33" s="24" t="s">
        <v>12</v>
      </c>
      <c r="D33" s="26" t="s">
        <v>1151</v>
      </c>
      <c r="E33" s="26">
        <v>17</v>
      </c>
      <c r="F33" s="28"/>
      <c r="G33" s="28"/>
      <c r="H33" s="28" t="s">
        <v>1092</v>
      </c>
      <c r="I33" s="28"/>
      <c r="J33" s="28"/>
      <c r="K33" s="26" t="s">
        <v>1170</v>
      </c>
      <c r="L33" s="26">
        <v>2023</v>
      </c>
      <c r="M33" s="25" t="s">
        <v>1119</v>
      </c>
      <c r="N33" s="33" t="s">
        <v>1120</v>
      </c>
      <c r="O33" s="26" t="s">
        <v>1095</v>
      </c>
    </row>
    <row r="34" s="12" customFormat="1" spans="1:15">
      <c r="A34" s="23" t="s">
        <v>1171</v>
      </c>
      <c r="B34" s="18" t="s">
        <v>1097</v>
      </c>
      <c r="C34" s="24" t="s">
        <v>12</v>
      </c>
      <c r="D34" s="26" t="s">
        <v>1151</v>
      </c>
      <c r="E34" s="26">
        <v>15</v>
      </c>
      <c r="F34" s="28"/>
      <c r="G34" s="28"/>
      <c r="H34" s="28" t="s">
        <v>1092</v>
      </c>
      <c r="I34" s="28"/>
      <c r="J34" s="28"/>
      <c r="K34" s="26" t="s">
        <v>1172</v>
      </c>
      <c r="L34" s="26">
        <v>2021</v>
      </c>
      <c r="M34" s="26" t="s">
        <v>1173</v>
      </c>
      <c r="N34" s="33" t="s">
        <v>1174</v>
      </c>
      <c r="O34" s="26" t="s">
        <v>1095</v>
      </c>
    </row>
    <row r="35" s="12" customFormat="1" spans="1:15">
      <c r="A35" s="23" t="s">
        <v>1175</v>
      </c>
      <c r="B35" s="18" t="s">
        <v>1097</v>
      </c>
      <c r="C35" s="24" t="s">
        <v>12</v>
      </c>
      <c r="D35" s="26" t="s">
        <v>1151</v>
      </c>
      <c r="E35" s="26">
        <v>15</v>
      </c>
      <c r="F35" s="28"/>
      <c r="G35" s="28"/>
      <c r="H35" s="28" t="s">
        <v>1092</v>
      </c>
      <c r="I35" s="28"/>
      <c r="J35" s="28"/>
      <c r="K35" s="26" t="s">
        <v>1176</v>
      </c>
      <c r="L35" s="26">
        <v>2019</v>
      </c>
      <c r="M35" s="26" t="s">
        <v>1173</v>
      </c>
      <c r="N35" s="33" t="s">
        <v>1174</v>
      </c>
      <c r="O35" s="26" t="s">
        <v>1095</v>
      </c>
    </row>
    <row r="36" s="12" customFormat="1" spans="1:15">
      <c r="A36" s="23" t="s">
        <v>1177</v>
      </c>
      <c r="B36" s="18" t="s">
        <v>1097</v>
      </c>
      <c r="C36" s="24" t="s">
        <v>12</v>
      </c>
      <c r="D36" s="26" t="s">
        <v>1151</v>
      </c>
      <c r="E36" s="26">
        <v>13</v>
      </c>
      <c r="F36" s="28"/>
      <c r="G36" s="28"/>
      <c r="H36" s="28" t="s">
        <v>1092</v>
      </c>
      <c r="I36" s="28"/>
      <c r="J36" s="28"/>
      <c r="K36" s="26" t="s">
        <v>1178</v>
      </c>
      <c r="L36" s="26" t="s">
        <v>1135</v>
      </c>
      <c r="M36" s="25" t="s">
        <v>1136</v>
      </c>
      <c r="N36" s="33" t="s">
        <v>1094</v>
      </c>
      <c r="O36" s="26" t="s">
        <v>1135</v>
      </c>
    </row>
    <row r="37" s="12" customFormat="1" spans="1:15">
      <c r="A37" s="23" t="s">
        <v>1179</v>
      </c>
      <c r="B37" s="18" t="s">
        <v>1097</v>
      </c>
      <c r="C37" s="24" t="s">
        <v>12</v>
      </c>
      <c r="D37" s="26" t="s">
        <v>1151</v>
      </c>
      <c r="E37" s="26">
        <v>15</v>
      </c>
      <c r="F37" s="28"/>
      <c r="G37" s="28"/>
      <c r="H37" s="28" t="s">
        <v>1092</v>
      </c>
      <c r="I37" s="28"/>
      <c r="J37" s="28"/>
      <c r="K37" s="26" t="s">
        <v>1180</v>
      </c>
      <c r="L37" s="32">
        <v>2016</v>
      </c>
      <c r="M37" s="25" t="s">
        <v>1105</v>
      </c>
      <c r="N37" s="33" t="s">
        <v>1100</v>
      </c>
      <c r="O37" s="26" t="s">
        <v>1095</v>
      </c>
    </row>
    <row r="38" s="12" customFormat="1" spans="1:15">
      <c r="A38" s="23" t="s">
        <v>1181</v>
      </c>
      <c r="B38" s="18" t="s">
        <v>1097</v>
      </c>
      <c r="C38" s="24" t="s">
        <v>12</v>
      </c>
      <c r="D38" s="26" t="s">
        <v>1151</v>
      </c>
      <c r="E38" s="26">
        <v>13</v>
      </c>
      <c r="F38" s="28"/>
      <c r="G38" s="28"/>
      <c r="H38" s="28" t="s">
        <v>1092</v>
      </c>
      <c r="I38" s="28"/>
      <c r="J38" s="28"/>
      <c r="K38" s="26" t="s">
        <v>1182</v>
      </c>
      <c r="L38" s="32">
        <v>2014</v>
      </c>
      <c r="M38" s="25" t="s">
        <v>1136</v>
      </c>
      <c r="N38" s="33" t="s">
        <v>1094</v>
      </c>
      <c r="O38" s="26" t="s">
        <v>1095</v>
      </c>
    </row>
    <row r="39" s="12" customFormat="1" spans="1:15">
      <c r="A39" s="23" t="s">
        <v>1183</v>
      </c>
      <c r="B39" s="18" t="s">
        <v>1097</v>
      </c>
      <c r="C39" s="24" t="s">
        <v>12</v>
      </c>
      <c r="D39" s="26" t="s">
        <v>1151</v>
      </c>
      <c r="E39" s="26">
        <v>18</v>
      </c>
      <c r="F39" s="28"/>
      <c r="G39" s="28"/>
      <c r="H39" s="28" t="s">
        <v>1092</v>
      </c>
      <c r="I39" s="28"/>
      <c r="J39" s="28"/>
      <c r="K39" s="26" t="s">
        <v>1184</v>
      </c>
      <c r="L39" s="26">
        <v>2018</v>
      </c>
      <c r="M39" s="25" t="s">
        <v>1099</v>
      </c>
      <c r="N39" s="33" t="s">
        <v>1100</v>
      </c>
      <c r="O39" s="26" t="s">
        <v>1095</v>
      </c>
    </row>
    <row r="40" s="12" customFormat="1" spans="1:15">
      <c r="A40" s="23" t="s">
        <v>1185</v>
      </c>
      <c r="B40" s="18" t="s">
        <v>1097</v>
      </c>
      <c r="C40" s="24" t="s">
        <v>12</v>
      </c>
      <c r="D40" s="26" t="s">
        <v>1186</v>
      </c>
      <c r="E40" s="26">
        <v>15</v>
      </c>
      <c r="F40" s="28"/>
      <c r="G40" s="28"/>
      <c r="H40" s="28" t="s">
        <v>1092</v>
      </c>
      <c r="I40" s="28"/>
      <c r="J40" s="28"/>
      <c r="K40" s="26" t="s">
        <v>1187</v>
      </c>
      <c r="L40" s="26">
        <v>2016</v>
      </c>
      <c r="M40" s="25" t="s">
        <v>1099</v>
      </c>
      <c r="N40" s="33" t="s">
        <v>1100</v>
      </c>
      <c r="O40" s="26" t="s">
        <v>1095</v>
      </c>
    </row>
    <row r="41" s="12" customFormat="1" spans="1:15">
      <c r="A41" s="23" t="s">
        <v>1188</v>
      </c>
      <c r="B41" s="18" t="s">
        <v>1097</v>
      </c>
      <c r="C41" s="24" t="s">
        <v>12</v>
      </c>
      <c r="D41" s="26" t="s">
        <v>1186</v>
      </c>
      <c r="E41" s="26">
        <v>18</v>
      </c>
      <c r="F41" s="28"/>
      <c r="G41" s="28"/>
      <c r="H41" s="28"/>
      <c r="I41" s="28" t="s">
        <v>1092</v>
      </c>
      <c r="J41" s="28"/>
      <c r="K41" s="26" t="s">
        <v>1189</v>
      </c>
      <c r="L41" s="26">
        <v>2017</v>
      </c>
      <c r="M41" s="25" t="s">
        <v>1105</v>
      </c>
      <c r="N41" s="33" t="s">
        <v>1100</v>
      </c>
      <c r="O41" s="26" t="s">
        <v>1095</v>
      </c>
    </row>
    <row r="42" s="12" customFormat="1" spans="1:15">
      <c r="A42" s="23" t="s">
        <v>1190</v>
      </c>
      <c r="B42" s="18" t="s">
        <v>1097</v>
      </c>
      <c r="C42" s="24" t="s">
        <v>12</v>
      </c>
      <c r="D42" s="26" t="s">
        <v>1186</v>
      </c>
      <c r="E42" s="26">
        <v>21</v>
      </c>
      <c r="F42" s="28"/>
      <c r="G42" s="28"/>
      <c r="H42" s="28"/>
      <c r="I42" s="28" t="s">
        <v>1092</v>
      </c>
      <c r="J42" s="28"/>
      <c r="K42" s="26" t="s">
        <v>1191</v>
      </c>
      <c r="L42" s="26">
        <v>2017</v>
      </c>
      <c r="M42" s="25" t="s">
        <v>1105</v>
      </c>
      <c r="N42" s="33" t="s">
        <v>1100</v>
      </c>
      <c r="O42" s="26" t="s">
        <v>1095</v>
      </c>
    </row>
    <row r="43" s="12" customFormat="1" spans="1:15">
      <c r="A43" s="23" t="s">
        <v>1192</v>
      </c>
      <c r="B43" s="18" t="s">
        <v>1097</v>
      </c>
      <c r="C43" s="24" t="s">
        <v>12</v>
      </c>
      <c r="D43" s="26" t="s">
        <v>1186</v>
      </c>
      <c r="E43" s="26">
        <v>10</v>
      </c>
      <c r="F43" s="28"/>
      <c r="G43" s="28"/>
      <c r="H43" s="28"/>
      <c r="I43" s="28" t="s">
        <v>1092</v>
      </c>
      <c r="J43" s="28"/>
      <c r="K43" s="26" t="s">
        <v>1193</v>
      </c>
      <c r="L43" s="26">
        <v>2017</v>
      </c>
      <c r="M43" s="25" t="s">
        <v>1105</v>
      </c>
      <c r="N43" s="33" t="s">
        <v>1100</v>
      </c>
      <c r="O43" s="26" t="s">
        <v>1095</v>
      </c>
    </row>
    <row r="44" s="12" customFormat="1" spans="1:15">
      <c r="A44" s="23" t="s">
        <v>1194</v>
      </c>
      <c r="B44" s="18" t="s">
        <v>1097</v>
      </c>
      <c r="C44" s="24" t="s">
        <v>12</v>
      </c>
      <c r="D44" s="26" t="s">
        <v>1186</v>
      </c>
      <c r="E44" s="26">
        <v>14</v>
      </c>
      <c r="F44" s="28"/>
      <c r="G44" s="28"/>
      <c r="H44" s="28" t="s">
        <v>1092</v>
      </c>
      <c r="I44" s="28"/>
      <c r="J44" s="28"/>
      <c r="K44" s="26" t="s">
        <v>1195</v>
      </c>
      <c r="L44" s="26">
        <v>2018</v>
      </c>
      <c r="M44" s="25" t="s">
        <v>1105</v>
      </c>
      <c r="N44" s="33" t="s">
        <v>1100</v>
      </c>
      <c r="O44" s="26" t="s">
        <v>1095</v>
      </c>
    </row>
    <row r="45" s="12" customFormat="1" spans="1:15">
      <c r="A45" s="23" t="s">
        <v>1196</v>
      </c>
      <c r="B45" s="18" t="s">
        <v>1097</v>
      </c>
      <c r="C45" s="24" t="s">
        <v>12</v>
      </c>
      <c r="D45" s="26" t="s">
        <v>1186</v>
      </c>
      <c r="E45" s="26">
        <v>16</v>
      </c>
      <c r="F45" s="28"/>
      <c r="G45" s="28"/>
      <c r="H45" s="28" t="s">
        <v>1092</v>
      </c>
      <c r="I45" s="28"/>
      <c r="J45" s="28"/>
      <c r="K45" s="26" t="s">
        <v>1197</v>
      </c>
      <c r="L45" s="26">
        <v>2018</v>
      </c>
      <c r="M45" s="25" t="s">
        <v>1108</v>
      </c>
      <c r="N45" s="33" t="s">
        <v>1100</v>
      </c>
      <c r="O45" s="26" t="s">
        <v>1095</v>
      </c>
    </row>
    <row r="46" s="12" customFormat="1" spans="1:15">
      <c r="A46" s="23" t="s">
        <v>1198</v>
      </c>
      <c r="B46" s="18" t="s">
        <v>1097</v>
      </c>
      <c r="C46" s="24" t="s">
        <v>12</v>
      </c>
      <c r="D46" s="26" t="s">
        <v>1186</v>
      </c>
      <c r="E46" s="26">
        <v>11</v>
      </c>
      <c r="F46" s="28" t="s">
        <v>1092</v>
      </c>
      <c r="G46" s="28"/>
      <c r="H46" s="28"/>
      <c r="I46" s="28"/>
      <c r="J46" s="28"/>
      <c r="K46" s="26" t="s">
        <v>1199</v>
      </c>
      <c r="L46" s="26">
        <v>2018</v>
      </c>
      <c r="M46" s="26" t="s">
        <v>1113</v>
      </c>
      <c r="N46" s="33" t="s">
        <v>1100</v>
      </c>
      <c r="O46" s="26" t="s">
        <v>1095</v>
      </c>
    </row>
    <row r="47" s="12" customFormat="1" spans="1:15">
      <c r="A47" s="23" t="s">
        <v>1200</v>
      </c>
      <c r="B47" s="18" t="s">
        <v>1097</v>
      </c>
      <c r="C47" s="24" t="s">
        <v>12</v>
      </c>
      <c r="D47" s="26" t="s">
        <v>1186</v>
      </c>
      <c r="E47" s="26">
        <v>11</v>
      </c>
      <c r="F47" s="28" t="s">
        <v>1092</v>
      </c>
      <c r="G47" s="28"/>
      <c r="H47" s="28"/>
      <c r="I47" s="28"/>
      <c r="J47" s="28"/>
      <c r="K47" s="26" t="s">
        <v>1201</v>
      </c>
      <c r="L47" s="26">
        <v>2018</v>
      </c>
      <c r="M47" s="26" t="s">
        <v>1113</v>
      </c>
      <c r="N47" s="33" t="s">
        <v>1100</v>
      </c>
      <c r="O47" s="26" t="s">
        <v>1095</v>
      </c>
    </row>
    <row r="48" s="12" customFormat="1" spans="1:15">
      <c r="A48" s="23" t="s">
        <v>1202</v>
      </c>
      <c r="B48" s="18" t="s">
        <v>1097</v>
      </c>
      <c r="C48" s="24" t="s">
        <v>12</v>
      </c>
      <c r="D48" s="26" t="s">
        <v>1186</v>
      </c>
      <c r="E48" s="26">
        <v>11</v>
      </c>
      <c r="F48" s="28" t="s">
        <v>1092</v>
      </c>
      <c r="G48" s="28"/>
      <c r="H48" s="28"/>
      <c r="I48" s="28"/>
      <c r="J48" s="28"/>
      <c r="K48" s="26" t="s">
        <v>1203</v>
      </c>
      <c r="L48" s="26">
        <v>2018</v>
      </c>
      <c r="M48" s="26" t="s">
        <v>1113</v>
      </c>
      <c r="N48" s="33" t="s">
        <v>1100</v>
      </c>
      <c r="O48" s="26" t="s">
        <v>1095</v>
      </c>
    </row>
    <row r="49" s="12" customFormat="1" spans="1:15">
      <c r="A49" s="23" t="s">
        <v>1204</v>
      </c>
      <c r="B49" s="18" t="s">
        <v>1097</v>
      </c>
      <c r="C49" s="24" t="s">
        <v>12</v>
      </c>
      <c r="D49" s="26" t="s">
        <v>1186</v>
      </c>
      <c r="E49" s="26">
        <v>13</v>
      </c>
      <c r="F49" s="28" t="s">
        <v>1092</v>
      </c>
      <c r="G49" s="28"/>
      <c r="H49" s="28"/>
      <c r="I49" s="28"/>
      <c r="J49" s="28"/>
      <c r="K49" s="26" t="s">
        <v>1205</v>
      </c>
      <c r="L49" s="26">
        <v>2018</v>
      </c>
      <c r="M49" s="26" t="s">
        <v>1113</v>
      </c>
      <c r="N49" s="33" t="s">
        <v>1100</v>
      </c>
      <c r="O49" s="26" t="s">
        <v>1095</v>
      </c>
    </row>
    <row r="50" s="12" customFormat="1" spans="1:15">
      <c r="A50" s="23" t="s">
        <v>1206</v>
      </c>
      <c r="B50" s="18" t="s">
        <v>1097</v>
      </c>
      <c r="C50" s="24" t="s">
        <v>12</v>
      </c>
      <c r="D50" s="26" t="s">
        <v>1186</v>
      </c>
      <c r="E50" s="26">
        <v>11</v>
      </c>
      <c r="F50" s="28" t="s">
        <v>1092</v>
      </c>
      <c r="G50" s="28"/>
      <c r="H50" s="28"/>
      <c r="I50" s="28"/>
      <c r="J50" s="28"/>
      <c r="K50" s="26" t="s">
        <v>1207</v>
      </c>
      <c r="L50" s="26">
        <v>2019</v>
      </c>
      <c r="M50" s="26" t="s">
        <v>1113</v>
      </c>
      <c r="N50" s="33" t="s">
        <v>1100</v>
      </c>
      <c r="O50" s="26" t="s">
        <v>1095</v>
      </c>
    </row>
    <row r="51" s="12" customFormat="1" spans="1:15">
      <c r="A51" s="23" t="s">
        <v>1208</v>
      </c>
      <c r="B51" s="18" t="s">
        <v>1097</v>
      </c>
      <c r="C51" s="24" t="s">
        <v>12</v>
      </c>
      <c r="D51" s="26" t="s">
        <v>1186</v>
      </c>
      <c r="E51" s="26">
        <v>11</v>
      </c>
      <c r="F51" s="28" t="s">
        <v>1092</v>
      </c>
      <c r="G51" s="28"/>
      <c r="H51" s="28"/>
      <c r="I51" s="28"/>
      <c r="J51" s="28"/>
      <c r="K51" s="26" t="s">
        <v>1209</v>
      </c>
      <c r="L51" s="26">
        <v>2019</v>
      </c>
      <c r="M51" s="26" t="s">
        <v>1113</v>
      </c>
      <c r="N51" s="33" t="s">
        <v>1100</v>
      </c>
      <c r="O51" s="26" t="s">
        <v>1095</v>
      </c>
    </row>
    <row r="52" s="12" customFormat="1" spans="1:15">
      <c r="A52" s="23" t="s">
        <v>1210</v>
      </c>
      <c r="B52" s="18" t="s">
        <v>1097</v>
      </c>
      <c r="C52" s="24" t="s">
        <v>12</v>
      </c>
      <c r="D52" s="26" t="s">
        <v>1186</v>
      </c>
      <c r="E52" s="26">
        <v>11</v>
      </c>
      <c r="F52" s="28" t="s">
        <v>1092</v>
      </c>
      <c r="G52" s="28"/>
      <c r="H52" s="28"/>
      <c r="I52" s="28"/>
      <c r="J52" s="28"/>
      <c r="K52" s="26" t="s">
        <v>1211</v>
      </c>
      <c r="L52" s="26">
        <v>2019</v>
      </c>
      <c r="M52" s="26" t="s">
        <v>1113</v>
      </c>
      <c r="N52" s="33" t="s">
        <v>1100</v>
      </c>
      <c r="O52" s="26" t="s">
        <v>1095</v>
      </c>
    </row>
    <row r="53" s="12" customFormat="1" spans="1:15">
      <c r="A53" s="23" t="s">
        <v>1212</v>
      </c>
      <c r="B53" s="18" t="s">
        <v>1097</v>
      </c>
      <c r="C53" s="24" t="s">
        <v>12</v>
      </c>
      <c r="D53" s="26" t="s">
        <v>1186</v>
      </c>
      <c r="E53" s="26">
        <v>11</v>
      </c>
      <c r="F53" s="28" t="s">
        <v>1092</v>
      </c>
      <c r="G53" s="28"/>
      <c r="H53" s="28"/>
      <c r="I53" s="28"/>
      <c r="J53" s="28"/>
      <c r="K53" s="26" t="s">
        <v>1213</v>
      </c>
      <c r="L53" s="26">
        <v>2019</v>
      </c>
      <c r="M53" s="26" t="s">
        <v>1113</v>
      </c>
      <c r="N53" s="33" t="s">
        <v>1100</v>
      </c>
      <c r="O53" s="26" t="s">
        <v>1095</v>
      </c>
    </row>
    <row r="54" s="12" customFormat="1" spans="1:15">
      <c r="A54" s="23" t="s">
        <v>1214</v>
      </c>
      <c r="B54" s="18" t="s">
        <v>1097</v>
      </c>
      <c r="C54" s="24" t="s">
        <v>12</v>
      </c>
      <c r="D54" s="26" t="s">
        <v>1186</v>
      </c>
      <c r="E54" s="26">
        <v>13</v>
      </c>
      <c r="F54" s="28" t="s">
        <v>1092</v>
      </c>
      <c r="G54" s="28"/>
      <c r="H54" s="28"/>
      <c r="I54" s="28"/>
      <c r="J54" s="28"/>
      <c r="K54" s="26" t="s">
        <v>1215</v>
      </c>
      <c r="L54" s="26">
        <v>2019</v>
      </c>
      <c r="M54" s="26" t="s">
        <v>1113</v>
      </c>
      <c r="N54" s="33" t="s">
        <v>1100</v>
      </c>
      <c r="O54" s="26" t="s">
        <v>1095</v>
      </c>
    </row>
    <row r="55" s="12" customFormat="1" spans="1:15">
      <c r="A55" s="23" t="s">
        <v>1216</v>
      </c>
      <c r="B55" s="18" t="s">
        <v>1097</v>
      </c>
      <c r="C55" s="24" t="s">
        <v>12</v>
      </c>
      <c r="D55" s="26" t="s">
        <v>1186</v>
      </c>
      <c r="E55" s="26">
        <v>12</v>
      </c>
      <c r="F55" s="28" t="s">
        <v>1092</v>
      </c>
      <c r="G55" s="28"/>
      <c r="H55" s="28"/>
      <c r="I55" s="28"/>
      <c r="J55" s="28"/>
      <c r="K55" s="26" t="s">
        <v>1217</v>
      </c>
      <c r="L55" s="26">
        <v>2020</v>
      </c>
      <c r="M55" s="26" t="s">
        <v>1113</v>
      </c>
      <c r="N55" s="33" t="s">
        <v>1100</v>
      </c>
      <c r="O55" s="26" t="s">
        <v>1095</v>
      </c>
    </row>
    <row r="56" s="12" customFormat="1" spans="1:15">
      <c r="A56" s="23" t="s">
        <v>1218</v>
      </c>
      <c r="B56" s="18" t="s">
        <v>1097</v>
      </c>
      <c r="C56" s="24" t="s">
        <v>12</v>
      </c>
      <c r="D56" s="26" t="s">
        <v>1186</v>
      </c>
      <c r="E56" s="26">
        <v>11</v>
      </c>
      <c r="F56" s="28" t="s">
        <v>1092</v>
      </c>
      <c r="G56" s="28"/>
      <c r="H56" s="28"/>
      <c r="I56" s="28"/>
      <c r="J56" s="28"/>
      <c r="K56" s="26" t="s">
        <v>1219</v>
      </c>
      <c r="L56" s="26">
        <v>2020</v>
      </c>
      <c r="M56" s="26" t="s">
        <v>1113</v>
      </c>
      <c r="N56" s="33" t="s">
        <v>1100</v>
      </c>
      <c r="O56" s="26" t="s">
        <v>1095</v>
      </c>
    </row>
    <row r="57" s="12" customFormat="1" spans="1:15">
      <c r="A57" s="23" t="s">
        <v>1220</v>
      </c>
      <c r="B57" s="18" t="s">
        <v>1097</v>
      </c>
      <c r="C57" s="24" t="s">
        <v>12</v>
      </c>
      <c r="D57" s="26" t="s">
        <v>1186</v>
      </c>
      <c r="E57" s="26">
        <v>10</v>
      </c>
      <c r="F57" s="28" t="s">
        <v>1092</v>
      </c>
      <c r="G57" s="28"/>
      <c r="H57" s="28"/>
      <c r="I57" s="28"/>
      <c r="J57" s="28"/>
      <c r="K57" s="26" t="s">
        <v>1221</v>
      </c>
      <c r="L57" s="26">
        <v>2020</v>
      </c>
      <c r="M57" s="26" t="s">
        <v>1113</v>
      </c>
      <c r="N57" s="33" t="s">
        <v>1100</v>
      </c>
      <c r="O57" s="26" t="s">
        <v>1095</v>
      </c>
    </row>
    <row r="58" s="12" customFormat="1" spans="1:15">
      <c r="A58" s="23" t="s">
        <v>1222</v>
      </c>
      <c r="B58" s="18" t="s">
        <v>1097</v>
      </c>
      <c r="C58" s="24" t="s">
        <v>12</v>
      </c>
      <c r="D58" s="26" t="s">
        <v>1186</v>
      </c>
      <c r="E58" s="26">
        <v>12</v>
      </c>
      <c r="F58" s="28" t="s">
        <v>1092</v>
      </c>
      <c r="G58" s="28"/>
      <c r="H58" s="28"/>
      <c r="I58" s="28"/>
      <c r="J58" s="28"/>
      <c r="K58" s="26" t="s">
        <v>1223</v>
      </c>
      <c r="L58" s="26">
        <v>2020</v>
      </c>
      <c r="M58" s="26" t="s">
        <v>1113</v>
      </c>
      <c r="N58" s="33" t="s">
        <v>1100</v>
      </c>
      <c r="O58" s="26" t="s">
        <v>1095</v>
      </c>
    </row>
    <row r="59" s="12" customFormat="1" spans="1:15">
      <c r="A59" s="23" t="s">
        <v>1224</v>
      </c>
      <c r="B59" s="18" t="s">
        <v>1097</v>
      </c>
      <c r="C59" s="24" t="s">
        <v>12</v>
      </c>
      <c r="D59" s="26" t="s">
        <v>1186</v>
      </c>
      <c r="E59" s="26">
        <v>12</v>
      </c>
      <c r="F59" s="28" t="s">
        <v>1092</v>
      </c>
      <c r="G59" s="28"/>
      <c r="H59" s="28"/>
      <c r="I59" s="28"/>
      <c r="J59" s="28"/>
      <c r="K59" s="26" t="s">
        <v>1225</v>
      </c>
      <c r="L59" s="26">
        <v>2020</v>
      </c>
      <c r="M59" s="26" t="s">
        <v>1113</v>
      </c>
      <c r="N59" s="33" t="s">
        <v>1100</v>
      </c>
      <c r="O59" s="26" t="s">
        <v>1095</v>
      </c>
    </row>
    <row r="60" s="12" customFormat="1" spans="1:15">
      <c r="A60" s="23" t="s">
        <v>1226</v>
      </c>
      <c r="B60" s="18" t="s">
        <v>1097</v>
      </c>
      <c r="C60" s="24" t="s">
        <v>12</v>
      </c>
      <c r="D60" s="26" t="s">
        <v>1186</v>
      </c>
      <c r="E60" s="26">
        <v>11</v>
      </c>
      <c r="F60" s="28" t="s">
        <v>1092</v>
      </c>
      <c r="G60" s="28"/>
      <c r="H60" s="28"/>
      <c r="I60" s="28"/>
      <c r="J60" s="28"/>
      <c r="K60" s="26" t="s">
        <v>1227</v>
      </c>
      <c r="L60" s="26">
        <v>2020</v>
      </c>
      <c r="M60" s="26" t="s">
        <v>1113</v>
      </c>
      <c r="N60" s="33" t="s">
        <v>1100</v>
      </c>
      <c r="O60" s="26" t="s">
        <v>1095</v>
      </c>
    </row>
    <row r="61" s="12" customFormat="1" spans="1:15">
      <c r="A61" s="23" t="s">
        <v>1228</v>
      </c>
      <c r="B61" s="18" t="s">
        <v>1097</v>
      </c>
      <c r="C61" s="24" t="s">
        <v>12</v>
      </c>
      <c r="D61" s="26" t="s">
        <v>1186</v>
      </c>
      <c r="E61" s="26">
        <v>23</v>
      </c>
      <c r="F61" s="28"/>
      <c r="G61" s="28"/>
      <c r="H61" s="28" t="s">
        <v>1092</v>
      </c>
      <c r="I61" s="28"/>
      <c r="J61" s="28"/>
      <c r="K61" s="26" t="s">
        <v>1229</v>
      </c>
      <c r="L61" s="32">
        <v>2023</v>
      </c>
      <c r="M61" s="26" t="s">
        <v>1230</v>
      </c>
      <c r="N61" s="33" t="s">
        <v>1100</v>
      </c>
      <c r="O61" s="26" t="s">
        <v>1095</v>
      </c>
    </row>
    <row r="62" s="12" customFormat="1" spans="1:15">
      <c r="A62" s="23" t="s">
        <v>1231</v>
      </c>
      <c r="B62" s="18" t="s">
        <v>1097</v>
      </c>
      <c r="C62" s="24" t="s">
        <v>12</v>
      </c>
      <c r="D62" s="26" t="s">
        <v>1186</v>
      </c>
      <c r="E62" s="26">
        <v>14</v>
      </c>
      <c r="F62" s="28" t="s">
        <v>1092</v>
      </c>
      <c r="G62" s="28"/>
      <c r="H62" s="28"/>
      <c r="I62" s="28"/>
      <c r="J62" s="28"/>
      <c r="K62" s="26" t="s">
        <v>1232</v>
      </c>
      <c r="L62" s="26">
        <v>2017</v>
      </c>
      <c r="M62" s="26" t="s">
        <v>1168</v>
      </c>
      <c r="N62" s="33" t="s">
        <v>1120</v>
      </c>
      <c r="O62" s="26" t="s">
        <v>1095</v>
      </c>
    </row>
    <row r="63" s="12" customFormat="1" spans="1:15">
      <c r="A63" s="23" t="s">
        <v>1233</v>
      </c>
      <c r="B63" s="18" t="s">
        <v>1097</v>
      </c>
      <c r="C63" s="24" t="s">
        <v>12</v>
      </c>
      <c r="D63" s="26" t="s">
        <v>1186</v>
      </c>
      <c r="E63" s="26">
        <v>13</v>
      </c>
      <c r="F63" s="28"/>
      <c r="G63" s="28"/>
      <c r="H63" s="28" t="s">
        <v>1092</v>
      </c>
      <c r="I63" s="28"/>
      <c r="J63" s="28"/>
      <c r="K63" s="26" t="s">
        <v>1234</v>
      </c>
      <c r="L63" s="26">
        <v>2023</v>
      </c>
      <c r="M63" s="25" t="s">
        <v>1119</v>
      </c>
      <c r="N63" s="33" t="s">
        <v>1120</v>
      </c>
      <c r="O63" s="26" t="s">
        <v>1095</v>
      </c>
    </row>
    <row r="64" s="12" customFormat="1" spans="1:15">
      <c r="A64" s="23" t="s">
        <v>1235</v>
      </c>
      <c r="B64" s="18" t="s">
        <v>1097</v>
      </c>
      <c r="C64" s="24" t="s">
        <v>12</v>
      </c>
      <c r="D64" s="26" t="s">
        <v>1186</v>
      </c>
      <c r="E64" s="26">
        <v>21</v>
      </c>
      <c r="F64" s="28"/>
      <c r="G64" s="28"/>
      <c r="H64" s="28"/>
      <c r="I64" s="28" t="s">
        <v>1092</v>
      </c>
      <c r="J64" s="28"/>
      <c r="K64" s="26" t="s">
        <v>1236</v>
      </c>
      <c r="L64" s="32">
        <v>2016</v>
      </c>
      <c r="M64" s="25" t="s">
        <v>1105</v>
      </c>
      <c r="N64" s="33" t="s">
        <v>1100</v>
      </c>
      <c r="O64" s="26" t="s">
        <v>1095</v>
      </c>
    </row>
    <row r="65" s="12" customFormat="1" spans="1:15">
      <c r="A65" s="23" t="s">
        <v>1237</v>
      </c>
      <c r="B65" s="18" t="s">
        <v>1097</v>
      </c>
      <c r="C65" s="24" t="s">
        <v>12</v>
      </c>
      <c r="D65" s="26" t="s">
        <v>1186</v>
      </c>
      <c r="E65" s="26">
        <v>12</v>
      </c>
      <c r="F65" s="28" t="s">
        <v>1092</v>
      </c>
      <c r="G65" s="28"/>
      <c r="H65" s="28"/>
      <c r="I65" s="28"/>
      <c r="J65" s="28"/>
      <c r="K65" s="26" t="s">
        <v>1238</v>
      </c>
      <c r="L65" s="32">
        <v>2019</v>
      </c>
      <c r="M65" s="26" t="s">
        <v>1113</v>
      </c>
      <c r="N65" s="33" t="s">
        <v>1100</v>
      </c>
      <c r="O65" s="26" t="s">
        <v>1095</v>
      </c>
    </row>
    <row r="66" s="12" customFormat="1" spans="1:15">
      <c r="A66" s="23" t="s">
        <v>1239</v>
      </c>
      <c r="B66" s="18" t="s">
        <v>1097</v>
      </c>
      <c r="C66" s="24" t="s">
        <v>12</v>
      </c>
      <c r="D66" s="26" t="s">
        <v>1186</v>
      </c>
      <c r="E66" s="26">
        <v>12</v>
      </c>
      <c r="F66" s="28" t="s">
        <v>1092</v>
      </c>
      <c r="G66" s="28"/>
      <c r="H66" s="28"/>
      <c r="I66" s="28"/>
      <c r="J66" s="28"/>
      <c r="K66" s="26" t="s">
        <v>1240</v>
      </c>
      <c r="L66" s="32">
        <v>2019</v>
      </c>
      <c r="M66" s="26" t="s">
        <v>1113</v>
      </c>
      <c r="N66" s="33" t="s">
        <v>1100</v>
      </c>
      <c r="O66" s="26" t="s">
        <v>1095</v>
      </c>
    </row>
    <row r="67" s="12" customFormat="1" spans="1:15">
      <c r="A67" s="23" t="s">
        <v>1241</v>
      </c>
      <c r="B67" s="18" t="s">
        <v>1097</v>
      </c>
      <c r="C67" s="24" t="s">
        <v>12</v>
      </c>
      <c r="D67" s="26" t="s">
        <v>1186</v>
      </c>
      <c r="E67" s="26">
        <v>12</v>
      </c>
      <c r="F67" s="28" t="s">
        <v>1092</v>
      </c>
      <c r="G67" s="28"/>
      <c r="H67" s="28"/>
      <c r="I67" s="28"/>
      <c r="J67" s="28"/>
      <c r="K67" s="26" t="s">
        <v>1242</v>
      </c>
      <c r="L67" s="32">
        <v>2018</v>
      </c>
      <c r="M67" s="26" t="s">
        <v>1113</v>
      </c>
      <c r="N67" s="33" t="s">
        <v>1100</v>
      </c>
      <c r="O67" s="26" t="s">
        <v>1095</v>
      </c>
    </row>
    <row r="68" s="12" customFormat="1" spans="1:15">
      <c r="A68" s="23" t="s">
        <v>1243</v>
      </c>
      <c r="B68" s="18" t="s">
        <v>1097</v>
      </c>
      <c r="C68" s="24" t="s">
        <v>12</v>
      </c>
      <c r="D68" s="26" t="s">
        <v>1186</v>
      </c>
      <c r="E68" s="26">
        <v>11</v>
      </c>
      <c r="F68" s="28" t="s">
        <v>1092</v>
      </c>
      <c r="G68" s="28"/>
      <c r="H68" s="28"/>
      <c r="I68" s="28"/>
      <c r="J68" s="28"/>
      <c r="K68" s="26" t="s">
        <v>1244</v>
      </c>
      <c r="L68" s="32">
        <v>2018</v>
      </c>
      <c r="M68" s="26" t="s">
        <v>1113</v>
      </c>
      <c r="N68" s="33" t="s">
        <v>1100</v>
      </c>
      <c r="O68" s="26" t="s">
        <v>1095</v>
      </c>
    </row>
    <row r="69" s="12" customFormat="1" spans="1:15">
      <c r="A69" s="23" t="s">
        <v>1245</v>
      </c>
      <c r="B69" s="18" t="s">
        <v>1097</v>
      </c>
      <c r="C69" s="24" t="s">
        <v>12</v>
      </c>
      <c r="D69" s="26" t="s">
        <v>1186</v>
      </c>
      <c r="E69" s="26">
        <v>20</v>
      </c>
      <c r="F69" s="28"/>
      <c r="G69" s="28"/>
      <c r="H69" s="28" t="s">
        <v>1092</v>
      </c>
      <c r="I69" s="28"/>
      <c r="J69" s="28"/>
      <c r="K69" s="26" t="s">
        <v>1246</v>
      </c>
      <c r="L69" s="26" t="s">
        <v>1135</v>
      </c>
      <c r="M69" s="26" t="s">
        <v>1135</v>
      </c>
      <c r="N69" s="26" t="s">
        <v>1135</v>
      </c>
      <c r="O69" s="26" t="s">
        <v>1135</v>
      </c>
    </row>
    <row r="70" s="12" customFormat="1" spans="1:15">
      <c r="A70" s="23" t="s">
        <v>1247</v>
      </c>
      <c r="B70" s="18" t="s">
        <v>1097</v>
      </c>
      <c r="C70" s="24" t="s">
        <v>12</v>
      </c>
      <c r="D70" s="26" t="s">
        <v>1248</v>
      </c>
      <c r="E70" s="26">
        <v>13</v>
      </c>
      <c r="F70" s="28"/>
      <c r="G70" s="28"/>
      <c r="H70" s="28" t="s">
        <v>1092</v>
      </c>
      <c r="I70" s="28"/>
      <c r="J70" s="28"/>
      <c r="K70" s="26" t="s">
        <v>1249</v>
      </c>
      <c r="L70" s="26">
        <v>2013</v>
      </c>
      <c r="M70" s="25" t="s">
        <v>1099</v>
      </c>
      <c r="N70" s="33" t="s">
        <v>1100</v>
      </c>
      <c r="O70" s="26" t="s">
        <v>1095</v>
      </c>
    </row>
    <row r="71" s="12" customFormat="1" spans="1:15">
      <c r="A71" s="23" t="s">
        <v>1250</v>
      </c>
      <c r="B71" s="18" t="s">
        <v>1097</v>
      </c>
      <c r="C71" s="24" t="s">
        <v>12</v>
      </c>
      <c r="D71" s="26" t="s">
        <v>1248</v>
      </c>
      <c r="E71" s="26">
        <v>14</v>
      </c>
      <c r="F71" s="28"/>
      <c r="G71" s="28"/>
      <c r="H71" s="28" t="s">
        <v>1092</v>
      </c>
      <c r="I71" s="28"/>
      <c r="J71" s="28"/>
      <c r="K71" s="26" t="s">
        <v>1251</v>
      </c>
      <c r="L71" s="26">
        <v>2013</v>
      </c>
      <c r="M71" s="25" t="s">
        <v>1099</v>
      </c>
      <c r="N71" s="33" t="s">
        <v>1100</v>
      </c>
      <c r="O71" s="26" t="s">
        <v>1095</v>
      </c>
    </row>
    <row r="72" s="12" customFormat="1" spans="1:15">
      <c r="A72" s="23" t="s">
        <v>1252</v>
      </c>
      <c r="B72" s="18" t="s">
        <v>1097</v>
      </c>
      <c r="C72" s="24" t="s">
        <v>12</v>
      </c>
      <c r="D72" s="26" t="s">
        <v>1248</v>
      </c>
      <c r="E72" s="26">
        <v>14</v>
      </c>
      <c r="F72" s="28"/>
      <c r="G72" s="28"/>
      <c r="H72" s="28" t="s">
        <v>1092</v>
      </c>
      <c r="I72" s="28"/>
      <c r="J72" s="28"/>
      <c r="K72" s="26" t="s">
        <v>1253</v>
      </c>
      <c r="L72" s="26">
        <v>2013</v>
      </c>
      <c r="M72" s="25" t="s">
        <v>1099</v>
      </c>
      <c r="N72" s="33" t="s">
        <v>1100</v>
      </c>
      <c r="O72" s="26" t="s">
        <v>1095</v>
      </c>
    </row>
    <row r="73" s="12" customFormat="1" spans="1:15">
      <c r="A73" s="23" t="s">
        <v>1254</v>
      </c>
      <c r="B73" s="18" t="s">
        <v>1097</v>
      </c>
      <c r="C73" s="24" t="s">
        <v>12</v>
      </c>
      <c r="D73" s="26" t="s">
        <v>1248</v>
      </c>
      <c r="E73" s="26">
        <v>14</v>
      </c>
      <c r="F73" s="28"/>
      <c r="G73" s="28"/>
      <c r="H73" s="28" t="s">
        <v>1092</v>
      </c>
      <c r="I73" s="28"/>
      <c r="J73" s="28"/>
      <c r="K73" s="26" t="s">
        <v>1255</v>
      </c>
      <c r="L73" s="26">
        <v>2014</v>
      </c>
      <c r="M73" s="25" t="s">
        <v>1099</v>
      </c>
      <c r="N73" s="33" t="s">
        <v>1100</v>
      </c>
      <c r="O73" s="26" t="s">
        <v>1095</v>
      </c>
    </row>
    <row r="74" s="12" customFormat="1" spans="1:15">
      <c r="A74" s="23" t="s">
        <v>1256</v>
      </c>
      <c r="B74" s="18" t="s">
        <v>1097</v>
      </c>
      <c r="C74" s="24" t="s">
        <v>12</v>
      </c>
      <c r="D74" s="26" t="s">
        <v>1248</v>
      </c>
      <c r="E74" s="26">
        <v>14</v>
      </c>
      <c r="F74" s="28"/>
      <c r="G74" s="28"/>
      <c r="H74" s="28" t="s">
        <v>1092</v>
      </c>
      <c r="I74" s="28"/>
      <c r="J74" s="28"/>
      <c r="K74" s="26" t="s">
        <v>1257</v>
      </c>
      <c r="L74" s="26">
        <v>2013</v>
      </c>
      <c r="M74" s="25" t="s">
        <v>1099</v>
      </c>
      <c r="N74" s="33" t="s">
        <v>1100</v>
      </c>
      <c r="O74" s="26" t="s">
        <v>1095</v>
      </c>
    </row>
    <row r="75" s="12" customFormat="1" spans="1:15">
      <c r="A75" s="23" t="s">
        <v>1258</v>
      </c>
      <c r="B75" s="18" t="s">
        <v>1097</v>
      </c>
      <c r="C75" s="24" t="s">
        <v>12</v>
      </c>
      <c r="D75" s="26" t="s">
        <v>1248</v>
      </c>
      <c r="E75" s="26">
        <v>9</v>
      </c>
      <c r="F75" s="28"/>
      <c r="G75" s="28"/>
      <c r="H75" s="28" t="s">
        <v>1092</v>
      </c>
      <c r="I75" s="28"/>
      <c r="J75" s="28"/>
      <c r="K75" s="26" t="s">
        <v>1259</v>
      </c>
      <c r="L75" s="26">
        <v>2014</v>
      </c>
      <c r="M75" s="25" t="s">
        <v>1099</v>
      </c>
      <c r="N75" s="33" t="s">
        <v>1100</v>
      </c>
      <c r="O75" s="26" t="s">
        <v>1095</v>
      </c>
    </row>
    <row r="76" s="12" customFormat="1" spans="1:15">
      <c r="A76" s="23" t="s">
        <v>1260</v>
      </c>
      <c r="B76" s="18" t="s">
        <v>1097</v>
      </c>
      <c r="C76" s="24" t="s">
        <v>12</v>
      </c>
      <c r="D76" s="26" t="s">
        <v>1248</v>
      </c>
      <c r="E76" s="26">
        <v>14</v>
      </c>
      <c r="F76" s="28"/>
      <c r="G76" s="28"/>
      <c r="H76" s="28" t="s">
        <v>1092</v>
      </c>
      <c r="I76" s="28"/>
      <c r="J76" s="28"/>
      <c r="K76" s="26" t="s">
        <v>1261</v>
      </c>
      <c r="L76" s="26">
        <v>2015</v>
      </c>
      <c r="M76" s="25" t="s">
        <v>1099</v>
      </c>
      <c r="N76" s="33" t="s">
        <v>1100</v>
      </c>
      <c r="O76" s="26" t="s">
        <v>1095</v>
      </c>
    </row>
    <row r="77" s="12" customFormat="1" spans="1:15">
      <c r="A77" s="23" t="s">
        <v>1262</v>
      </c>
      <c r="B77" s="18" t="s">
        <v>1097</v>
      </c>
      <c r="C77" s="24" t="s">
        <v>12</v>
      </c>
      <c r="D77" s="26" t="s">
        <v>1248</v>
      </c>
      <c r="E77" s="26">
        <v>14</v>
      </c>
      <c r="F77" s="28"/>
      <c r="G77" s="28"/>
      <c r="H77" s="28" t="s">
        <v>1092</v>
      </c>
      <c r="I77" s="28"/>
      <c r="J77" s="28"/>
      <c r="K77" s="26" t="s">
        <v>1263</v>
      </c>
      <c r="L77" s="26">
        <v>2015</v>
      </c>
      <c r="M77" s="25" t="s">
        <v>1099</v>
      </c>
      <c r="N77" s="33" t="s">
        <v>1100</v>
      </c>
      <c r="O77" s="26" t="s">
        <v>1095</v>
      </c>
    </row>
    <row r="78" s="12" customFormat="1" spans="1:15">
      <c r="A78" s="23" t="s">
        <v>1264</v>
      </c>
      <c r="B78" s="18" t="s">
        <v>1097</v>
      </c>
      <c r="C78" s="24" t="s">
        <v>12</v>
      </c>
      <c r="D78" s="26" t="s">
        <v>1248</v>
      </c>
      <c r="E78" s="26">
        <v>14</v>
      </c>
      <c r="F78" s="28"/>
      <c r="G78" s="28"/>
      <c r="H78" s="28" t="s">
        <v>1092</v>
      </c>
      <c r="I78" s="28"/>
      <c r="J78" s="28"/>
      <c r="K78" s="26" t="s">
        <v>1265</v>
      </c>
      <c r="L78" s="26">
        <v>2015</v>
      </c>
      <c r="M78" s="25" t="s">
        <v>1099</v>
      </c>
      <c r="N78" s="33" t="s">
        <v>1100</v>
      </c>
      <c r="O78" s="26" t="s">
        <v>1095</v>
      </c>
    </row>
    <row r="79" s="12" customFormat="1" spans="1:15">
      <c r="A79" s="23" t="s">
        <v>1266</v>
      </c>
      <c r="B79" s="18" t="s">
        <v>1097</v>
      </c>
      <c r="C79" s="24" t="s">
        <v>12</v>
      </c>
      <c r="D79" s="26" t="s">
        <v>1248</v>
      </c>
      <c r="E79" s="26">
        <v>14</v>
      </c>
      <c r="F79" s="28"/>
      <c r="G79" s="28"/>
      <c r="H79" s="28" t="s">
        <v>1092</v>
      </c>
      <c r="I79" s="28"/>
      <c r="J79" s="28"/>
      <c r="K79" s="26" t="s">
        <v>1267</v>
      </c>
      <c r="L79" s="26">
        <v>2015</v>
      </c>
      <c r="M79" s="25" t="s">
        <v>1099</v>
      </c>
      <c r="N79" s="33" t="s">
        <v>1100</v>
      </c>
      <c r="O79" s="26" t="s">
        <v>1095</v>
      </c>
    </row>
    <row r="80" s="12" customFormat="1" spans="1:15">
      <c r="A80" s="23" t="s">
        <v>1268</v>
      </c>
      <c r="B80" s="18" t="s">
        <v>1097</v>
      </c>
      <c r="C80" s="24" t="s">
        <v>12</v>
      </c>
      <c r="D80" s="26" t="s">
        <v>1248</v>
      </c>
      <c r="E80" s="26">
        <v>13</v>
      </c>
      <c r="F80" s="28"/>
      <c r="G80" s="28"/>
      <c r="H80" s="28" t="s">
        <v>1092</v>
      </c>
      <c r="I80" s="28"/>
      <c r="J80" s="28"/>
      <c r="K80" s="26" t="s">
        <v>1269</v>
      </c>
      <c r="L80" s="26">
        <v>2015</v>
      </c>
      <c r="M80" s="25" t="s">
        <v>1099</v>
      </c>
      <c r="N80" s="33" t="s">
        <v>1100</v>
      </c>
      <c r="O80" s="26" t="s">
        <v>1095</v>
      </c>
    </row>
    <row r="81" s="12" customFormat="1" spans="1:15">
      <c r="A81" s="23" t="s">
        <v>1270</v>
      </c>
      <c r="B81" s="18" t="s">
        <v>1097</v>
      </c>
      <c r="C81" s="24" t="s">
        <v>12</v>
      </c>
      <c r="D81" s="26" t="s">
        <v>1248</v>
      </c>
      <c r="E81" s="26">
        <v>16</v>
      </c>
      <c r="F81" s="28"/>
      <c r="G81" s="28"/>
      <c r="H81" s="28" t="s">
        <v>1092</v>
      </c>
      <c r="I81" s="28"/>
      <c r="J81" s="28"/>
      <c r="K81" s="26" t="s">
        <v>1271</v>
      </c>
      <c r="L81" s="26">
        <v>2015</v>
      </c>
      <c r="M81" s="25" t="s">
        <v>1099</v>
      </c>
      <c r="N81" s="33" t="s">
        <v>1100</v>
      </c>
      <c r="O81" s="26" t="s">
        <v>1095</v>
      </c>
    </row>
    <row r="82" s="12" customFormat="1" spans="1:15">
      <c r="A82" s="23" t="s">
        <v>1272</v>
      </c>
      <c r="B82" s="18" t="s">
        <v>1097</v>
      </c>
      <c r="C82" s="24" t="s">
        <v>12</v>
      </c>
      <c r="D82" s="26" t="s">
        <v>1248</v>
      </c>
      <c r="E82" s="26">
        <v>14</v>
      </c>
      <c r="F82" s="28"/>
      <c r="G82" s="28"/>
      <c r="H82" s="28" t="s">
        <v>1092</v>
      </c>
      <c r="I82" s="28"/>
      <c r="J82" s="28"/>
      <c r="K82" s="26" t="s">
        <v>1273</v>
      </c>
      <c r="L82" s="26">
        <v>2015</v>
      </c>
      <c r="M82" s="25" t="s">
        <v>1099</v>
      </c>
      <c r="N82" s="33" t="s">
        <v>1100</v>
      </c>
      <c r="O82" s="26" t="s">
        <v>1095</v>
      </c>
    </row>
    <row r="83" s="12" customFormat="1" spans="1:15">
      <c r="A83" s="23" t="s">
        <v>1274</v>
      </c>
      <c r="B83" s="18" t="s">
        <v>1097</v>
      </c>
      <c r="C83" s="24" t="s">
        <v>12</v>
      </c>
      <c r="D83" s="26" t="s">
        <v>1248</v>
      </c>
      <c r="E83" s="26">
        <v>14</v>
      </c>
      <c r="F83" s="28"/>
      <c r="G83" s="28"/>
      <c r="H83" s="28" t="s">
        <v>1092</v>
      </c>
      <c r="I83" s="28"/>
      <c r="J83" s="28"/>
      <c r="K83" s="26" t="s">
        <v>1275</v>
      </c>
      <c r="L83" s="26">
        <v>2015</v>
      </c>
      <c r="M83" s="25" t="s">
        <v>1099</v>
      </c>
      <c r="N83" s="33" t="s">
        <v>1100</v>
      </c>
      <c r="O83" s="26" t="s">
        <v>1095</v>
      </c>
    </row>
    <row r="84" s="12" customFormat="1" spans="1:15">
      <c r="A84" s="23" t="s">
        <v>1276</v>
      </c>
      <c r="B84" s="18" t="s">
        <v>1097</v>
      </c>
      <c r="C84" s="24" t="s">
        <v>12</v>
      </c>
      <c r="D84" s="26" t="s">
        <v>1248</v>
      </c>
      <c r="E84" s="26">
        <v>14</v>
      </c>
      <c r="F84" s="28"/>
      <c r="G84" s="28"/>
      <c r="H84" s="28" t="s">
        <v>1092</v>
      </c>
      <c r="I84" s="28"/>
      <c r="J84" s="28"/>
      <c r="K84" s="26" t="s">
        <v>1277</v>
      </c>
      <c r="L84" s="26">
        <v>2015</v>
      </c>
      <c r="M84" s="25" t="s">
        <v>1099</v>
      </c>
      <c r="N84" s="33" t="s">
        <v>1100</v>
      </c>
      <c r="O84" s="26" t="s">
        <v>1095</v>
      </c>
    </row>
    <row r="85" s="12" customFormat="1" spans="1:15">
      <c r="A85" s="23" t="s">
        <v>1278</v>
      </c>
      <c r="B85" s="18" t="s">
        <v>1097</v>
      </c>
      <c r="C85" s="24" t="s">
        <v>12</v>
      </c>
      <c r="D85" s="26" t="s">
        <v>1248</v>
      </c>
      <c r="E85" s="26">
        <v>14</v>
      </c>
      <c r="F85" s="28"/>
      <c r="G85" s="28"/>
      <c r="H85" s="28" t="s">
        <v>1092</v>
      </c>
      <c r="I85" s="28"/>
      <c r="J85" s="28"/>
      <c r="K85" s="26" t="s">
        <v>1279</v>
      </c>
      <c r="L85" s="26">
        <v>2015</v>
      </c>
      <c r="M85" s="25" t="s">
        <v>1099</v>
      </c>
      <c r="N85" s="33" t="s">
        <v>1100</v>
      </c>
      <c r="O85" s="26" t="s">
        <v>1095</v>
      </c>
    </row>
    <row r="86" s="12" customFormat="1" spans="1:15">
      <c r="A86" s="23" t="s">
        <v>1280</v>
      </c>
      <c r="B86" s="18" t="s">
        <v>1097</v>
      </c>
      <c r="C86" s="24" t="s">
        <v>12</v>
      </c>
      <c r="D86" s="26" t="s">
        <v>1248</v>
      </c>
      <c r="E86" s="26">
        <v>14</v>
      </c>
      <c r="F86" s="28"/>
      <c r="G86" s="28"/>
      <c r="H86" s="28" t="s">
        <v>1092</v>
      </c>
      <c r="I86" s="28"/>
      <c r="J86" s="28"/>
      <c r="K86" s="26" t="s">
        <v>1281</v>
      </c>
      <c r="L86" s="26">
        <v>2016</v>
      </c>
      <c r="M86" s="25" t="s">
        <v>1099</v>
      </c>
      <c r="N86" s="33" t="s">
        <v>1100</v>
      </c>
      <c r="O86" s="26" t="s">
        <v>1095</v>
      </c>
    </row>
    <row r="87" s="12" customFormat="1" spans="1:15">
      <c r="A87" s="23" t="s">
        <v>1282</v>
      </c>
      <c r="B87" s="18" t="s">
        <v>1097</v>
      </c>
      <c r="C87" s="24" t="s">
        <v>12</v>
      </c>
      <c r="D87" s="26" t="s">
        <v>1248</v>
      </c>
      <c r="E87" s="26">
        <v>13</v>
      </c>
      <c r="F87" s="28"/>
      <c r="G87" s="28"/>
      <c r="H87" s="28" t="s">
        <v>1092</v>
      </c>
      <c r="I87" s="28"/>
      <c r="J87" s="28"/>
      <c r="K87" s="26" t="s">
        <v>1283</v>
      </c>
      <c r="L87" s="26">
        <v>2015</v>
      </c>
      <c r="M87" s="25" t="s">
        <v>1099</v>
      </c>
      <c r="N87" s="33" t="s">
        <v>1100</v>
      </c>
      <c r="O87" s="26" t="s">
        <v>1095</v>
      </c>
    </row>
    <row r="88" s="12" customFormat="1" spans="1:15">
      <c r="A88" s="23" t="s">
        <v>1284</v>
      </c>
      <c r="B88" s="18" t="s">
        <v>1097</v>
      </c>
      <c r="C88" s="24" t="s">
        <v>12</v>
      </c>
      <c r="D88" s="26" t="s">
        <v>1248</v>
      </c>
      <c r="E88" s="26">
        <v>14</v>
      </c>
      <c r="F88" s="28"/>
      <c r="G88" s="28"/>
      <c r="H88" s="28" t="s">
        <v>1092</v>
      </c>
      <c r="I88" s="28"/>
      <c r="J88" s="28"/>
      <c r="K88" s="26" t="s">
        <v>1285</v>
      </c>
      <c r="L88" s="26">
        <v>2016</v>
      </c>
      <c r="M88" s="25" t="s">
        <v>1099</v>
      </c>
      <c r="N88" s="33" t="s">
        <v>1100</v>
      </c>
      <c r="O88" s="26" t="s">
        <v>1095</v>
      </c>
    </row>
    <row r="89" s="12" customFormat="1" spans="1:15">
      <c r="A89" s="23" t="s">
        <v>1286</v>
      </c>
      <c r="B89" s="18" t="s">
        <v>1097</v>
      </c>
      <c r="C89" s="24" t="s">
        <v>12</v>
      </c>
      <c r="D89" s="26" t="s">
        <v>1248</v>
      </c>
      <c r="E89" s="26">
        <v>14</v>
      </c>
      <c r="F89" s="28"/>
      <c r="G89" s="28"/>
      <c r="H89" s="28" t="s">
        <v>1092</v>
      </c>
      <c r="I89" s="28"/>
      <c r="J89" s="28"/>
      <c r="K89" s="26" t="s">
        <v>1287</v>
      </c>
      <c r="L89" s="26">
        <v>2016</v>
      </c>
      <c r="M89" s="25" t="s">
        <v>1099</v>
      </c>
      <c r="N89" s="33" t="s">
        <v>1100</v>
      </c>
      <c r="O89" s="26" t="s">
        <v>1095</v>
      </c>
    </row>
    <row r="90" s="12" customFormat="1" spans="1:15">
      <c r="A90" s="23" t="s">
        <v>1288</v>
      </c>
      <c r="B90" s="18" t="s">
        <v>1097</v>
      </c>
      <c r="C90" s="24" t="s">
        <v>12</v>
      </c>
      <c r="D90" s="26" t="s">
        <v>1248</v>
      </c>
      <c r="E90" s="26">
        <v>14</v>
      </c>
      <c r="F90" s="28"/>
      <c r="G90" s="28"/>
      <c r="H90" s="28" t="s">
        <v>1092</v>
      </c>
      <c r="I90" s="28"/>
      <c r="J90" s="28"/>
      <c r="K90" s="26" t="s">
        <v>1289</v>
      </c>
      <c r="L90" s="26">
        <v>2016</v>
      </c>
      <c r="M90" s="25" t="s">
        <v>1099</v>
      </c>
      <c r="N90" s="33" t="s">
        <v>1100</v>
      </c>
      <c r="O90" s="26" t="s">
        <v>1095</v>
      </c>
    </row>
    <row r="91" s="12" customFormat="1" spans="1:15">
      <c r="A91" s="23" t="s">
        <v>1290</v>
      </c>
      <c r="B91" s="18" t="s">
        <v>1097</v>
      </c>
      <c r="C91" s="24" t="s">
        <v>12</v>
      </c>
      <c r="D91" s="26" t="s">
        <v>1248</v>
      </c>
      <c r="E91" s="26">
        <v>15</v>
      </c>
      <c r="F91" s="28"/>
      <c r="G91" s="28"/>
      <c r="H91" s="28" t="s">
        <v>1092</v>
      </c>
      <c r="I91" s="28"/>
      <c r="J91" s="28"/>
      <c r="K91" s="26" t="s">
        <v>1291</v>
      </c>
      <c r="L91" s="26">
        <v>2016</v>
      </c>
      <c r="M91" s="25" t="s">
        <v>1099</v>
      </c>
      <c r="N91" s="33" t="s">
        <v>1100</v>
      </c>
      <c r="O91" s="26" t="s">
        <v>1095</v>
      </c>
    </row>
    <row r="92" s="12" customFormat="1" spans="1:15">
      <c r="A92" s="23" t="s">
        <v>1292</v>
      </c>
      <c r="B92" s="18" t="s">
        <v>1097</v>
      </c>
      <c r="C92" s="24" t="s">
        <v>12</v>
      </c>
      <c r="D92" s="26" t="s">
        <v>1248</v>
      </c>
      <c r="E92" s="26">
        <v>15</v>
      </c>
      <c r="F92" s="28"/>
      <c r="G92" s="28"/>
      <c r="H92" s="28" t="s">
        <v>1092</v>
      </c>
      <c r="I92" s="28"/>
      <c r="J92" s="28"/>
      <c r="K92" s="26" t="s">
        <v>1293</v>
      </c>
      <c r="L92" s="26">
        <v>2016</v>
      </c>
      <c r="M92" s="25" t="s">
        <v>1099</v>
      </c>
      <c r="N92" s="33" t="s">
        <v>1100</v>
      </c>
      <c r="O92" s="26" t="s">
        <v>1095</v>
      </c>
    </row>
    <row r="93" s="12" customFormat="1" spans="1:15">
      <c r="A93" s="23" t="s">
        <v>1294</v>
      </c>
      <c r="B93" s="18" t="s">
        <v>1097</v>
      </c>
      <c r="C93" s="24" t="s">
        <v>12</v>
      </c>
      <c r="D93" s="26" t="s">
        <v>1248</v>
      </c>
      <c r="E93" s="26">
        <v>11</v>
      </c>
      <c r="F93" s="28"/>
      <c r="G93" s="28"/>
      <c r="H93" s="28" t="s">
        <v>1092</v>
      </c>
      <c r="I93" s="28"/>
      <c r="J93" s="28"/>
      <c r="K93" s="26" t="s">
        <v>1295</v>
      </c>
      <c r="L93" s="26">
        <v>2016</v>
      </c>
      <c r="M93" s="25" t="s">
        <v>1099</v>
      </c>
      <c r="N93" s="33" t="s">
        <v>1100</v>
      </c>
      <c r="O93" s="26" t="s">
        <v>1095</v>
      </c>
    </row>
    <row r="94" s="12" customFormat="1" spans="1:15">
      <c r="A94" s="23" t="s">
        <v>1296</v>
      </c>
      <c r="B94" s="18" t="s">
        <v>1097</v>
      </c>
      <c r="C94" s="24" t="s">
        <v>12</v>
      </c>
      <c r="D94" s="26" t="s">
        <v>1248</v>
      </c>
      <c r="E94" s="26">
        <v>14</v>
      </c>
      <c r="F94" s="28"/>
      <c r="G94" s="28"/>
      <c r="H94" s="28" t="s">
        <v>1092</v>
      </c>
      <c r="I94" s="28"/>
      <c r="J94" s="28"/>
      <c r="K94" s="26" t="s">
        <v>1297</v>
      </c>
      <c r="L94" s="26">
        <v>2016</v>
      </c>
      <c r="M94" s="25" t="s">
        <v>1099</v>
      </c>
      <c r="N94" s="33" t="s">
        <v>1100</v>
      </c>
      <c r="O94" s="26" t="s">
        <v>1095</v>
      </c>
    </row>
    <row r="95" s="12" customFormat="1" spans="1:15">
      <c r="A95" s="23" t="s">
        <v>1298</v>
      </c>
      <c r="B95" s="18" t="s">
        <v>1097</v>
      </c>
      <c r="C95" s="24" t="s">
        <v>12</v>
      </c>
      <c r="D95" s="26" t="s">
        <v>1248</v>
      </c>
      <c r="E95" s="26">
        <v>14</v>
      </c>
      <c r="F95" s="28"/>
      <c r="G95" s="28"/>
      <c r="H95" s="28" t="s">
        <v>1092</v>
      </c>
      <c r="I95" s="28"/>
      <c r="J95" s="28"/>
      <c r="K95" s="26" t="s">
        <v>1299</v>
      </c>
      <c r="L95" s="26">
        <v>2016</v>
      </c>
      <c r="M95" s="25" t="s">
        <v>1099</v>
      </c>
      <c r="N95" s="33" t="s">
        <v>1100</v>
      </c>
      <c r="O95" s="26" t="s">
        <v>1095</v>
      </c>
    </row>
    <row r="96" s="12" customFormat="1" spans="1:15">
      <c r="A96" s="23" t="s">
        <v>1300</v>
      </c>
      <c r="B96" s="18" t="s">
        <v>1097</v>
      </c>
      <c r="C96" s="24" t="s">
        <v>12</v>
      </c>
      <c r="D96" s="26" t="s">
        <v>1248</v>
      </c>
      <c r="E96" s="26">
        <v>13</v>
      </c>
      <c r="F96" s="28"/>
      <c r="G96" s="28"/>
      <c r="H96" s="28" t="s">
        <v>1092</v>
      </c>
      <c r="I96" s="28"/>
      <c r="J96" s="28"/>
      <c r="K96" s="26" t="s">
        <v>1301</v>
      </c>
      <c r="L96" s="26">
        <v>2016</v>
      </c>
      <c r="M96" s="25" t="s">
        <v>1099</v>
      </c>
      <c r="N96" s="33" t="s">
        <v>1100</v>
      </c>
      <c r="O96" s="26" t="s">
        <v>1095</v>
      </c>
    </row>
    <row r="97" s="12" customFormat="1" spans="1:15">
      <c r="A97" s="23" t="s">
        <v>1302</v>
      </c>
      <c r="B97" s="18" t="s">
        <v>1097</v>
      </c>
      <c r="C97" s="24" t="s">
        <v>12</v>
      </c>
      <c r="D97" s="26" t="s">
        <v>1248</v>
      </c>
      <c r="E97" s="26">
        <v>13</v>
      </c>
      <c r="F97" s="28"/>
      <c r="G97" s="28"/>
      <c r="H97" s="28" t="s">
        <v>1092</v>
      </c>
      <c r="I97" s="28"/>
      <c r="J97" s="28"/>
      <c r="K97" s="26" t="s">
        <v>1303</v>
      </c>
      <c r="L97" s="26">
        <v>2017</v>
      </c>
      <c r="M97" s="25" t="s">
        <v>1099</v>
      </c>
      <c r="N97" s="33" t="s">
        <v>1100</v>
      </c>
      <c r="O97" s="26" t="s">
        <v>1095</v>
      </c>
    </row>
    <row r="98" s="12" customFormat="1" spans="1:15">
      <c r="A98" s="23" t="s">
        <v>1304</v>
      </c>
      <c r="B98" s="18" t="s">
        <v>1097</v>
      </c>
      <c r="C98" s="24" t="s">
        <v>12</v>
      </c>
      <c r="D98" s="26" t="s">
        <v>1248</v>
      </c>
      <c r="E98" s="26">
        <v>14</v>
      </c>
      <c r="F98" s="28"/>
      <c r="G98" s="28"/>
      <c r="H98" s="28" t="s">
        <v>1092</v>
      </c>
      <c r="I98" s="28"/>
      <c r="J98" s="28"/>
      <c r="K98" s="26" t="s">
        <v>1305</v>
      </c>
      <c r="L98" s="26">
        <v>2017</v>
      </c>
      <c r="M98" s="25" t="s">
        <v>1099</v>
      </c>
      <c r="N98" s="33" t="s">
        <v>1100</v>
      </c>
      <c r="O98" s="26" t="s">
        <v>1095</v>
      </c>
    </row>
    <row r="99" s="12" customFormat="1" spans="1:15">
      <c r="A99" s="23" t="s">
        <v>1306</v>
      </c>
      <c r="B99" s="18" t="s">
        <v>1097</v>
      </c>
      <c r="C99" s="24" t="s">
        <v>12</v>
      </c>
      <c r="D99" s="26" t="s">
        <v>1248</v>
      </c>
      <c r="E99" s="26">
        <v>14</v>
      </c>
      <c r="F99" s="28"/>
      <c r="G99" s="28"/>
      <c r="H99" s="28" t="s">
        <v>1092</v>
      </c>
      <c r="I99" s="28"/>
      <c r="J99" s="28"/>
      <c r="K99" s="26" t="s">
        <v>1307</v>
      </c>
      <c r="L99" s="26">
        <v>2017</v>
      </c>
      <c r="M99" s="25" t="s">
        <v>1099</v>
      </c>
      <c r="N99" s="33" t="s">
        <v>1100</v>
      </c>
      <c r="O99" s="26" t="s">
        <v>1095</v>
      </c>
    </row>
    <row r="100" s="12" customFormat="1" spans="1:15">
      <c r="A100" s="23" t="s">
        <v>1308</v>
      </c>
      <c r="B100" s="18" t="s">
        <v>1097</v>
      </c>
      <c r="C100" s="24" t="s">
        <v>12</v>
      </c>
      <c r="D100" s="26" t="s">
        <v>1248</v>
      </c>
      <c r="E100" s="26">
        <v>14</v>
      </c>
      <c r="F100" s="28"/>
      <c r="G100" s="28"/>
      <c r="H100" s="28" t="s">
        <v>1092</v>
      </c>
      <c r="I100" s="28"/>
      <c r="J100" s="28"/>
      <c r="K100" s="26" t="s">
        <v>1309</v>
      </c>
      <c r="L100" s="26">
        <v>2017</v>
      </c>
      <c r="M100" s="25" t="s">
        <v>1099</v>
      </c>
      <c r="N100" s="33" t="s">
        <v>1100</v>
      </c>
      <c r="O100" s="26" t="s">
        <v>1095</v>
      </c>
    </row>
    <row r="101" s="12" customFormat="1" spans="1:15">
      <c r="A101" s="23" t="s">
        <v>1310</v>
      </c>
      <c r="B101" s="18" t="s">
        <v>1097</v>
      </c>
      <c r="C101" s="24" t="s">
        <v>12</v>
      </c>
      <c r="D101" s="26" t="s">
        <v>1248</v>
      </c>
      <c r="E101" s="26">
        <v>15</v>
      </c>
      <c r="F101" s="28"/>
      <c r="G101" s="28"/>
      <c r="H101" s="28" t="s">
        <v>1092</v>
      </c>
      <c r="I101" s="28"/>
      <c r="J101" s="28"/>
      <c r="K101" s="26" t="s">
        <v>1311</v>
      </c>
      <c r="L101" s="26">
        <v>2017</v>
      </c>
      <c r="M101" s="25" t="s">
        <v>1099</v>
      </c>
      <c r="N101" s="33" t="s">
        <v>1100</v>
      </c>
      <c r="O101" s="26" t="s">
        <v>1095</v>
      </c>
    </row>
    <row r="102" s="12" customFormat="1" spans="1:15">
      <c r="A102" s="23" t="s">
        <v>1312</v>
      </c>
      <c r="B102" s="18" t="s">
        <v>1097</v>
      </c>
      <c r="C102" s="24" t="s">
        <v>12</v>
      </c>
      <c r="D102" s="26" t="s">
        <v>1248</v>
      </c>
      <c r="E102" s="26">
        <v>15</v>
      </c>
      <c r="F102" s="28"/>
      <c r="G102" s="28"/>
      <c r="H102" s="28" t="s">
        <v>1092</v>
      </c>
      <c r="I102" s="28"/>
      <c r="J102" s="28"/>
      <c r="K102" s="26" t="s">
        <v>1313</v>
      </c>
      <c r="L102" s="26">
        <v>2018</v>
      </c>
      <c r="M102" s="25" t="s">
        <v>1099</v>
      </c>
      <c r="N102" s="33" t="s">
        <v>1100</v>
      </c>
      <c r="O102" s="26" t="s">
        <v>1095</v>
      </c>
    </row>
    <row r="103" s="12" customFormat="1" spans="1:15">
      <c r="A103" s="23" t="s">
        <v>1314</v>
      </c>
      <c r="B103" s="18" t="s">
        <v>1097</v>
      </c>
      <c r="C103" s="24" t="s">
        <v>12</v>
      </c>
      <c r="D103" s="26" t="s">
        <v>1248</v>
      </c>
      <c r="E103" s="26">
        <v>16</v>
      </c>
      <c r="F103" s="28"/>
      <c r="G103" s="28"/>
      <c r="H103" s="28" t="s">
        <v>1092</v>
      </c>
      <c r="I103" s="28"/>
      <c r="J103" s="28"/>
      <c r="K103" s="26" t="s">
        <v>1315</v>
      </c>
      <c r="L103" s="26">
        <v>2019</v>
      </c>
      <c r="M103" s="25" t="s">
        <v>1099</v>
      </c>
      <c r="N103" s="33" t="s">
        <v>1100</v>
      </c>
      <c r="O103" s="26" t="s">
        <v>1095</v>
      </c>
    </row>
    <row r="104" s="12" customFormat="1" spans="1:15">
      <c r="A104" s="23" t="s">
        <v>1316</v>
      </c>
      <c r="B104" s="18" t="s">
        <v>1097</v>
      </c>
      <c r="C104" s="24" t="s">
        <v>12</v>
      </c>
      <c r="D104" s="26" t="s">
        <v>1248</v>
      </c>
      <c r="E104" s="26">
        <v>13</v>
      </c>
      <c r="F104" s="28"/>
      <c r="G104" s="28"/>
      <c r="H104" s="28" t="s">
        <v>1092</v>
      </c>
      <c r="I104" s="28"/>
      <c r="J104" s="28"/>
      <c r="K104" s="26" t="s">
        <v>1317</v>
      </c>
      <c r="L104" s="26">
        <v>2019</v>
      </c>
      <c r="M104" s="25" t="s">
        <v>1099</v>
      </c>
      <c r="N104" s="33" t="s">
        <v>1100</v>
      </c>
      <c r="O104" s="26" t="s">
        <v>1095</v>
      </c>
    </row>
    <row r="105" s="12" customFormat="1" spans="1:15">
      <c r="A105" s="23" t="s">
        <v>1318</v>
      </c>
      <c r="B105" s="18" t="s">
        <v>1097</v>
      </c>
      <c r="C105" s="24" t="s">
        <v>12</v>
      </c>
      <c r="D105" s="26" t="s">
        <v>1248</v>
      </c>
      <c r="E105" s="26">
        <v>16</v>
      </c>
      <c r="F105" s="28"/>
      <c r="G105" s="28"/>
      <c r="H105" s="28" t="s">
        <v>1092</v>
      </c>
      <c r="I105" s="28"/>
      <c r="J105" s="28"/>
      <c r="K105" s="26" t="s">
        <v>1319</v>
      </c>
      <c r="L105" s="26">
        <v>2019</v>
      </c>
      <c r="M105" s="25" t="s">
        <v>1099</v>
      </c>
      <c r="N105" s="33" t="s">
        <v>1100</v>
      </c>
      <c r="O105" s="26" t="s">
        <v>1095</v>
      </c>
    </row>
    <row r="106" s="12" customFormat="1" spans="1:15">
      <c r="A106" s="23" t="s">
        <v>1320</v>
      </c>
      <c r="B106" s="18" t="s">
        <v>1097</v>
      </c>
      <c r="C106" s="24" t="s">
        <v>12</v>
      </c>
      <c r="D106" s="26" t="s">
        <v>1248</v>
      </c>
      <c r="E106" s="26">
        <v>15</v>
      </c>
      <c r="F106" s="28"/>
      <c r="G106" s="28"/>
      <c r="H106" s="28" t="s">
        <v>1092</v>
      </c>
      <c r="I106" s="28"/>
      <c r="J106" s="28"/>
      <c r="K106" s="26" t="s">
        <v>1321</v>
      </c>
      <c r="L106" s="26">
        <v>2019</v>
      </c>
      <c r="M106" s="25" t="s">
        <v>1099</v>
      </c>
      <c r="N106" s="33" t="s">
        <v>1100</v>
      </c>
      <c r="O106" s="26" t="s">
        <v>1095</v>
      </c>
    </row>
    <row r="107" s="12" customFormat="1" spans="1:15">
      <c r="A107" s="23" t="s">
        <v>1322</v>
      </c>
      <c r="B107" s="18" t="s">
        <v>1097</v>
      </c>
      <c r="C107" s="24" t="s">
        <v>12</v>
      </c>
      <c r="D107" s="26" t="s">
        <v>1248</v>
      </c>
      <c r="E107" s="26">
        <v>14</v>
      </c>
      <c r="F107" s="28"/>
      <c r="G107" s="28"/>
      <c r="H107" s="28" t="s">
        <v>1092</v>
      </c>
      <c r="I107" s="28"/>
      <c r="J107" s="28"/>
      <c r="K107" s="26" t="s">
        <v>1323</v>
      </c>
      <c r="L107" s="26">
        <v>2019</v>
      </c>
      <c r="M107" s="25" t="s">
        <v>1099</v>
      </c>
      <c r="N107" s="33" t="s">
        <v>1100</v>
      </c>
      <c r="O107" s="26" t="s">
        <v>1095</v>
      </c>
    </row>
    <row r="108" s="12" customFormat="1" spans="1:15">
      <c r="A108" s="23" t="s">
        <v>1324</v>
      </c>
      <c r="B108" s="18" t="s">
        <v>1097</v>
      </c>
      <c r="C108" s="24" t="s">
        <v>12</v>
      </c>
      <c r="D108" s="26" t="s">
        <v>1248</v>
      </c>
      <c r="E108" s="26">
        <v>17</v>
      </c>
      <c r="F108" s="28"/>
      <c r="G108" s="28"/>
      <c r="H108" s="28" t="s">
        <v>1092</v>
      </c>
      <c r="I108" s="28"/>
      <c r="J108" s="28"/>
      <c r="K108" s="26" t="s">
        <v>1325</v>
      </c>
      <c r="L108" s="26">
        <v>2019</v>
      </c>
      <c r="M108" s="25" t="s">
        <v>1099</v>
      </c>
      <c r="N108" s="33" t="s">
        <v>1100</v>
      </c>
      <c r="O108" s="26" t="s">
        <v>1095</v>
      </c>
    </row>
    <row r="109" s="12" customFormat="1" spans="1:15">
      <c r="A109" s="23" t="s">
        <v>1326</v>
      </c>
      <c r="B109" s="18" t="s">
        <v>1097</v>
      </c>
      <c r="C109" s="24" t="s">
        <v>12</v>
      </c>
      <c r="D109" s="26" t="s">
        <v>1248</v>
      </c>
      <c r="E109" s="26">
        <v>14</v>
      </c>
      <c r="F109" s="28"/>
      <c r="G109" s="28"/>
      <c r="H109" s="28" t="s">
        <v>1092</v>
      </c>
      <c r="I109" s="28"/>
      <c r="J109" s="28"/>
      <c r="K109" s="26" t="s">
        <v>1327</v>
      </c>
      <c r="L109" s="26">
        <v>2020</v>
      </c>
      <c r="M109" s="25" t="s">
        <v>1099</v>
      </c>
      <c r="N109" s="33" t="s">
        <v>1100</v>
      </c>
      <c r="O109" s="26" t="s">
        <v>1095</v>
      </c>
    </row>
    <row r="110" s="12" customFormat="1" spans="1:15">
      <c r="A110" s="23" t="s">
        <v>1328</v>
      </c>
      <c r="B110" s="18" t="s">
        <v>1097</v>
      </c>
      <c r="C110" s="24" t="s">
        <v>12</v>
      </c>
      <c r="D110" s="26" t="s">
        <v>1248</v>
      </c>
      <c r="E110" s="26">
        <v>15</v>
      </c>
      <c r="F110" s="28"/>
      <c r="G110" s="28"/>
      <c r="H110" s="28" t="s">
        <v>1092</v>
      </c>
      <c r="I110" s="28"/>
      <c r="J110" s="28"/>
      <c r="K110" s="26" t="s">
        <v>1329</v>
      </c>
      <c r="L110" s="26">
        <v>2021</v>
      </c>
      <c r="M110" s="25" t="s">
        <v>1099</v>
      </c>
      <c r="N110" s="33" t="s">
        <v>1100</v>
      </c>
      <c r="O110" s="26" t="s">
        <v>1095</v>
      </c>
    </row>
    <row r="111" s="12" customFormat="1" spans="1:15">
      <c r="A111" s="23" t="s">
        <v>1330</v>
      </c>
      <c r="B111" s="18" t="s">
        <v>1097</v>
      </c>
      <c r="C111" s="24" t="s">
        <v>12</v>
      </c>
      <c r="D111" s="26" t="s">
        <v>1248</v>
      </c>
      <c r="E111" s="26">
        <v>13</v>
      </c>
      <c r="F111" s="28"/>
      <c r="G111" s="28"/>
      <c r="H111" s="28" t="s">
        <v>1092</v>
      </c>
      <c r="I111" s="28"/>
      <c r="J111" s="28"/>
      <c r="K111" s="26" t="s">
        <v>1331</v>
      </c>
      <c r="L111" s="26">
        <v>2016</v>
      </c>
      <c r="M111" s="25" t="s">
        <v>1105</v>
      </c>
      <c r="N111" s="33" t="s">
        <v>1100</v>
      </c>
      <c r="O111" s="26" t="s">
        <v>1095</v>
      </c>
    </row>
    <row r="112" s="12" customFormat="1" spans="1:15">
      <c r="A112" s="23" t="s">
        <v>1332</v>
      </c>
      <c r="B112" s="18" t="s">
        <v>1097</v>
      </c>
      <c r="C112" s="24" t="s">
        <v>12</v>
      </c>
      <c r="D112" s="26" t="s">
        <v>1248</v>
      </c>
      <c r="E112" s="26">
        <v>15</v>
      </c>
      <c r="F112" s="28"/>
      <c r="G112" s="28"/>
      <c r="H112" s="28" t="s">
        <v>1092</v>
      </c>
      <c r="I112" s="28"/>
      <c r="J112" s="28"/>
      <c r="K112" s="26" t="s">
        <v>1333</v>
      </c>
      <c r="L112" s="26">
        <v>2016</v>
      </c>
      <c r="M112" s="25" t="s">
        <v>1105</v>
      </c>
      <c r="N112" s="33" t="s">
        <v>1100</v>
      </c>
      <c r="O112" s="26" t="s">
        <v>1095</v>
      </c>
    </row>
    <row r="113" s="12" customFormat="1" spans="1:15">
      <c r="A113" s="23" t="s">
        <v>1334</v>
      </c>
      <c r="B113" s="18" t="s">
        <v>1097</v>
      </c>
      <c r="C113" s="24" t="s">
        <v>12</v>
      </c>
      <c r="D113" s="26" t="s">
        <v>1248</v>
      </c>
      <c r="E113" s="26">
        <v>11</v>
      </c>
      <c r="F113" s="28"/>
      <c r="G113" s="28"/>
      <c r="H113" s="28"/>
      <c r="I113" s="28" t="s">
        <v>1092</v>
      </c>
      <c r="J113" s="28"/>
      <c r="K113" s="26" t="s">
        <v>1335</v>
      </c>
      <c r="L113" s="26">
        <v>2017</v>
      </c>
      <c r="M113" s="25" t="s">
        <v>1108</v>
      </c>
      <c r="N113" s="33" t="s">
        <v>1100</v>
      </c>
      <c r="O113" s="26" t="s">
        <v>1095</v>
      </c>
    </row>
    <row r="114" s="12" customFormat="1" spans="1:15">
      <c r="A114" s="23" t="s">
        <v>1336</v>
      </c>
      <c r="B114" s="18" t="s">
        <v>1097</v>
      </c>
      <c r="C114" s="24" t="s">
        <v>12</v>
      </c>
      <c r="D114" s="26" t="s">
        <v>1248</v>
      </c>
      <c r="E114" s="26">
        <v>11</v>
      </c>
      <c r="F114" s="28"/>
      <c r="G114" s="28"/>
      <c r="H114" s="28"/>
      <c r="I114" s="28" t="s">
        <v>1092</v>
      </c>
      <c r="J114" s="28"/>
      <c r="K114" s="26" t="s">
        <v>1337</v>
      </c>
      <c r="L114" s="26">
        <v>2017</v>
      </c>
      <c r="M114" s="25" t="s">
        <v>1108</v>
      </c>
      <c r="N114" s="33" t="s">
        <v>1100</v>
      </c>
      <c r="O114" s="26" t="s">
        <v>1095</v>
      </c>
    </row>
    <row r="115" s="12" customFormat="1" spans="1:15">
      <c r="A115" s="23" t="s">
        <v>1338</v>
      </c>
      <c r="B115" s="18" t="s">
        <v>1097</v>
      </c>
      <c r="C115" s="24" t="s">
        <v>12</v>
      </c>
      <c r="D115" s="26" t="s">
        <v>1248</v>
      </c>
      <c r="E115" s="26">
        <v>10</v>
      </c>
      <c r="F115" s="28"/>
      <c r="G115" s="28"/>
      <c r="H115" s="28"/>
      <c r="I115" s="28" t="s">
        <v>1092</v>
      </c>
      <c r="J115" s="28"/>
      <c r="K115" s="26" t="s">
        <v>1339</v>
      </c>
      <c r="L115" s="26">
        <v>2017</v>
      </c>
      <c r="M115" s="25" t="s">
        <v>1108</v>
      </c>
      <c r="N115" s="33" t="s">
        <v>1100</v>
      </c>
      <c r="O115" s="26" t="s">
        <v>1095</v>
      </c>
    </row>
    <row r="116" s="12" customFormat="1" spans="1:15">
      <c r="A116" s="23" t="s">
        <v>1340</v>
      </c>
      <c r="B116" s="18" t="s">
        <v>1097</v>
      </c>
      <c r="C116" s="24" t="s">
        <v>12</v>
      </c>
      <c r="D116" s="26" t="s">
        <v>1248</v>
      </c>
      <c r="E116" s="26">
        <v>12</v>
      </c>
      <c r="F116" s="28"/>
      <c r="G116" s="28"/>
      <c r="H116" s="28" t="s">
        <v>1092</v>
      </c>
      <c r="I116" s="28"/>
      <c r="J116" s="28"/>
      <c r="K116" s="26" t="s">
        <v>1341</v>
      </c>
      <c r="L116" s="26">
        <v>2017</v>
      </c>
      <c r="M116" s="25" t="s">
        <v>1108</v>
      </c>
      <c r="N116" s="33" t="s">
        <v>1100</v>
      </c>
      <c r="O116" s="26" t="s">
        <v>1095</v>
      </c>
    </row>
    <row r="117" s="12" customFormat="1" spans="1:15">
      <c r="A117" s="23" t="s">
        <v>1342</v>
      </c>
      <c r="B117" s="18" t="s">
        <v>1097</v>
      </c>
      <c r="C117" s="24" t="s">
        <v>12</v>
      </c>
      <c r="D117" s="26" t="s">
        <v>1248</v>
      </c>
      <c r="E117" s="26">
        <v>13</v>
      </c>
      <c r="F117" s="28"/>
      <c r="G117" s="28"/>
      <c r="H117" s="28"/>
      <c r="I117" s="28"/>
      <c r="J117" s="28" t="s">
        <v>1092</v>
      </c>
      <c r="K117" s="26" t="s">
        <v>1343</v>
      </c>
      <c r="L117" s="26">
        <v>2018</v>
      </c>
      <c r="M117" s="25" t="s">
        <v>1344</v>
      </c>
      <c r="N117" s="33" t="s">
        <v>1100</v>
      </c>
      <c r="O117" s="26" t="s">
        <v>1095</v>
      </c>
    </row>
    <row r="118" s="12" customFormat="1" spans="1:15">
      <c r="A118" s="23" t="s">
        <v>1345</v>
      </c>
      <c r="B118" s="18" t="s">
        <v>1097</v>
      </c>
      <c r="C118" s="24" t="s">
        <v>12</v>
      </c>
      <c r="D118" s="26" t="s">
        <v>1248</v>
      </c>
      <c r="E118" s="26">
        <v>16</v>
      </c>
      <c r="F118" s="28"/>
      <c r="G118" s="28"/>
      <c r="H118" s="28" t="s">
        <v>1092</v>
      </c>
      <c r="I118" s="28"/>
      <c r="J118" s="28"/>
      <c r="K118" s="26" t="s">
        <v>1346</v>
      </c>
      <c r="L118" s="26">
        <v>2021</v>
      </c>
      <c r="M118" s="26" t="s">
        <v>1093</v>
      </c>
      <c r="N118" s="33" t="s">
        <v>1094</v>
      </c>
      <c r="O118" s="26" t="s">
        <v>1095</v>
      </c>
    </row>
    <row r="119" s="12" customFormat="1" spans="1:15">
      <c r="A119" s="23" t="s">
        <v>1347</v>
      </c>
      <c r="B119" s="18" t="s">
        <v>1097</v>
      </c>
      <c r="C119" s="24" t="s">
        <v>12</v>
      </c>
      <c r="D119" s="26" t="s">
        <v>1248</v>
      </c>
      <c r="E119" s="26">
        <v>16</v>
      </c>
      <c r="F119" s="28"/>
      <c r="G119" s="28"/>
      <c r="H119" s="28" t="s">
        <v>1092</v>
      </c>
      <c r="I119" s="28"/>
      <c r="J119" s="28"/>
      <c r="K119" s="26" t="s">
        <v>1348</v>
      </c>
      <c r="L119" s="26">
        <v>2014</v>
      </c>
      <c r="M119" s="25" t="s">
        <v>1119</v>
      </c>
      <c r="N119" s="33" t="s">
        <v>1120</v>
      </c>
      <c r="O119" s="26" t="s">
        <v>1095</v>
      </c>
    </row>
    <row r="120" s="12" customFormat="1" ht="18" spans="1:15">
      <c r="A120" s="23" t="s">
        <v>22</v>
      </c>
      <c r="B120" s="18" t="s">
        <v>1090</v>
      </c>
      <c r="C120" s="24" t="s">
        <v>12</v>
      </c>
      <c r="D120" s="25" t="s">
        <v>1349</v>
      </c>
      <c r="E120" s="26">
        <v>13</v>
      </c>
      <c r="F120" s="28" t="s">
        <v>1092</v>
      </c>
      <c r="G120" s="28"/>
      <c r="H120" s="28"/>
      <c r="I120" s="28"/>
      <c r="J120" s="28"/>
      <c r="K120" s="25" t="s">
        <v>22</v>
      </c>
      <c r="L120" s="31">
        <v>2017</v>
      </c>
      <c r="M120" s="31" t="s">
        <v>1093</v>
      </c>
      <c r="N120" s="33" t="s">
        <v>1094</v>
      </c>
      <c r="O120" s="31" t="s">
        <v>1095</v>
      </c>
    </row>
    <row r="121" s="12" customFormat="1" ht="18" spans="1:15">
      <c r="A121" s="23" t="s">
        <v>23</v>
      </c>
      <c r="B121" s="18" t="s">
        <v>1090</v>
      </c>
      <c r="C121" s="24" t="s">
        <v>12</v>
      </c>
      <c r="D121" s="25" t="s">
        <v>1349</v>
      </c>
      <c r="E121" s="26">
        <v>18</v>
      </c>
      <c r="F121" s="28" t="s">
        <v>1092</v>
      </c>
      <c r="G121" s="28"/>
      <c r="H121" s="28"/>
      <c r="I121" s="28"/>
      <c r="J121" s="28"/>
      <c r="K121" s="25" t="s">
        <v>23</v>
      </c>
      <c r="L121" s="31">
        <v>2019</v>
      </c>
      <c r="M121" s="31" t="s">
        <v>1093</v>
      </c>
      <c r="N121" s="33" t="s">
        <v>1094</v>
      </c>
      <c r="O121" s="31" t="s">
        <v>1095</v>
      </c>
    </row>
    <row r="122" s="12" customFormat="1" ht="18" spans="1:15">
      <c r="A122" s="23" t="s">
        <v>11</v>
      </c>
      <c r="B122" s="18" t="s">
        <v>1090</v>
      </c>
      <c r="C122" s="24" t="s">
        <v>12</v>
      </c>
      <c r="D122" s="25" t="s">
        <v>1349</v>
      </c>
      <c r="E122" s="26">
        <v>14</v>
      </c>
      <c r="F122" s="28" t="s">
        <v>1092</v>
      </c>
      <c r="G122" s="28"/>
      <c r="H122" s="28"/>
      <c r="I122" s="28"/>
      <c r="J122" s="28"/>
      <c r="K122" s="25" t="s">
        <v>11</v>
      </c>
      <c r="L122" s="31">
        <v>2016</v>
      </c>
      <c r="M122" s="31" t="s">
        <v>1093</v>
      </c>
      <c r="N122" s="33" t="s">
        <v>1094</v>
      </c>
      <c r="O122" s="31" t="s">
        <v>1095</v>
      </c>
    </row>
    <row r="123" s="12" customFormat="1" ht="18" spans="1:15">
      <c r="A123" s="23" t="s">
        <v>19</v>
      </c>
      <c r="B123" s="18" t="s">
        <v>1090</v>
      </c>
      <c r="C123" s="24" t="s">
        <v>12</v>
      </c>
      <c r="D123" s="25" t="s">
        <v>1349</v>
      </c>
      <c r="E123" s="26">
        <v>18</v>
      </c>
      <c r="F123" s="28" t="s">
        <v>1092</v>
      </c>
      <c r="G123" s="28"/>
      <c r="H123" s="28"/>
      <c r="I123" s="28"/>
      <c r="J123" s="28"/>
      <c r="K123" s="25" t="s">
        <v>19</v>
      </c>
      <c r="L123" s="31">
        <v>2017</v>
      </c>
      <c r="M123" s="31" t="s">
        <v>1093</v>
      </c>
      <c r="N123" s="33" t="s">
        <v>1094</v>
      </c>
      <c r="O123" s="31" t="s">
        <v>1095</v>
      </c>
    </row>
    <row r="124" s="12" customFormat="1" spans="1:15">
      <c r="A124" s="23" t="s">
        <v>1350</v>
      </c>
      <c r="B124" s="18" t="s">
        <v>1097</v>
      </c>
      <c r="C124" s="24" t="s">
        <v>12</v>
      </c>
      <c r="D124" s="26" t="s">
        <v>1349</v>
      </c>
      <c r="E124" s="26">
        <v>12</v>
      </c>
      <c r="F124" s="28"/>
      <c r="G124" s="28"/>
      <c r="H124" s="28" t="s">
        <v>1092</v>
      </c>
      <c r="I124" s="28"/>
      <c r="J124" s="28"/>
      <c r="K124" s="26" t="s">
        <v>1351</v>
      </c>
      <c r="L124" s="26">
        <v>2014</v>
      </c>
      <c r="M124" s="25" t="s">
        <v>1108</v>
      </c>
      <c r="N124" s="33" t="s">
        <v>1100</v>
      </c>
      <c r="O124" s="26" t="s">
        <v>1095</v>
      </c>
    </row>
    <row r="125" s="12" customFormat="1" spans="1:15">
      <c r="A125" s="23" t="s">
        <v>1352</v>
      </c>
      <c r="B125" s="18" t="s">
        <v>1097</v>
      </c>
      <c r="C125" s="24" t="s">
        <v>12</v>
      </c>
      <c r="D125" s="26" t="s">
        <v>1349</v>
      </c>
      <c r="E125" s="26">
        <v>21</v>
      </c>
      <c r="F125" s="28"/>
      <c r="G125" s="28"/>
      <c r="H125" s="28" t="s">
        <v>1092</v>
      </c>
      <c r="I125" s="28"/>
      <c r="J125" s="28"/>
      <c r="K125" s="26" t="s">
        <v>1353</v>
      </c>
      <c r="L125" s="26">
        <v>2016</v>
      </c>
      <c r="M125" s="25" t="s">
        <v>1099</v>
      </c>
      <c r="N125" s="33" t="s">
        <v>1100</v>
      </c>
      <c r="O125" s="26" t="s">
        <v>1095</v>
      </c>
    </row>
    <row r="126" s="12" customFormat="1" spans="1:15">
      <c r="A126" s="23" t="s">
        <v>1354</v>
      </c>
      <c r="B126" s="18" t="s">
        <v>1097</v>
      </c>
      <c r="C126" s="24" t="s">
        <v>12</v>
      </c>
      <c r="D126" s="26" t="s">
        <v>1349</v>
      </c>
      <c r="E126" s="26">
        <v>27</v>
      </c>
      <c r="F126" s="28"/>
      <c r="G126" s="28"/>
      <c r="H126" s="28" t="s">
        <v>1092</v>
      </c>
      <c r="I126" s="28"/>
      <c r="J126" s="28"/>
      <c r="K126" s="26" t="s">
        <v>1355</v>
      </c>
      <c r="L126" s="26">
        <v>2017</v>
      </c>
      <c r="M126" s="25" t="s">
        <v>1099</v>
      </c>
      <c r="N126" s="33" t="s">
        <v>1100</v>
      </c>
      <c r="O126" s="26" t="s">
        <v>1095</v>
      </c>
    </row>
    <row r="127" s="12" customFormat="1" spans="1:15">
      <c r="A127" s="23" t="s">
        <v>1356</v>
      </c>
      <c r="B127" s="18" t="s">
        <v>1097</v>
      </c>
      <c r="C127" s="24" t="s">
        <v>12</v>
      </c>
      <c r="D127" s="26" t="s">
        <v>1349</v>
      </c>
      <c r="E127" s="26">
        <v>21</v>
      </c>
      <c r="F127" s="28"/>
      <c r="G127" s="28"/>
      <c r="H127" s="28"/>
      <c r="I127" s="28" t="s">
        <v>1092</v>
      </c>
      <c r="J127" s="28"/>
      <c r="K127" s="26" t="s">
        <v>1357</v>
      </c>
      <c r="L127" s="26">
        <v>2019</v>
      </c>
      <c r="M127" s="25" t="s">
        <v>1099</v>
      </c>
      <c r="N127" s="33" t="s">
        <v>1100</v>
      </c>
      <c r="O127" s="26" t="s">
        <v>1095</v>
      </c>
    </row>
    <row r="128" s="12" customFormat="1" spans="1:15">
      <c r="A128" s="23" t="s">
        <v>1358</v>
      </c>
      <c r="B128" s="18" t="s">
        <v>1097</v>
      </c>
      <c r="C128" s="24" t="s">
        <v>12</v>
      </c>
      <c r="D128" s="26" t="s">
        <v>1349</v>
      </c>
      <c r="E128" s="26">
        <v>18</v>
      </c>
      <c r="F128" s="28"/>
      <c r="G128" s="28"/>
      <c r="H128" s="28" t="s">
        <v>1092</v>
      </c>
      <c r="I128" s="28"/>
      <c r="J128" s="28"/>
      <c r="K128" s="26" t="s">
        <v>1359</v>
      </c>
      <c r="L128" s="26">
        <v>2020</v>
      </c>
      <c r="M128" s="25" t="s">
        <v>1099</v>
      </c>
      <c r="N128" s="33" t="s">
        <v>1100</v>
      </c>
      <c r="O128" s="26" t="s">
        <v>1095</v>
      </c>
    </row>
    <row r="129" s="12" customFormat="1" spans="1:15">
      <c r="A129" s="23" t="s">
        <v>1360</v>
      </c>
      <c r="B129" s="18" t="s">
        <v>1097</v>
      </c>
      <c r="C129" s="24" t="s">
        <v>12</v>
      </c>
      <c r="D129" s="26" t="s">
        <v>1349</v>
      </c>
      <c r="E129" s="26">
        <v>7</v>
      </c>
      <c r="F129" s="28"/>
      <c r="G129" s="28"/>
      <c r="H129" s="28"/>
      <c r="I129" s="28"/>
      <c r="J129" s="28" t="s">
        <v>1092</v>
      </c>
      <c r="K129" s="26" t="s">
        <v>1361</v>
      </c>
      <c r="L129" s="26">
        <v>2018</v>
      </c>
      <c r="M129" s="25" t="s">
        <v>1105</v>
      </c>
      <c r="N129" s="33" t="s">
        <v>1100</v>
      </c>
      <c r="O129" s="26" t="s">
        <v>1095</v>
      </c>
    </row>
    <row r="130" s="12" customFormat="1" spans="1:15">
      <c r="A130" s="23" t="s">
        <v>1362</v>
      </c>
      <c r="B130" s="18" t="s">
        <v>1097</v>
      </c>
      <c r="C130" s="24" t="s">
        <v>12</v>
      </c>
      <c r="D130" s="26" t="s">
        <v>1349</v>
      </c>
      <c r="E130" s="26">
        <v>6</v>
      </c>
      <c r="F130" s="28" t="s">
        <v>1092</v>
      </c>
      <c r="G130" s="28"/>
      <c r="H130" s="28"/>
      <c r="I130" s="28"/>
      <c r="J130" s="28"/>
      <c r="K130" s="26" t="s">
        <v>1363</v>
      </c>
      <c r="L130" s="26">
        <v>2017</v>
      </c>
      <c r="M130" s="25" t="s">
        <v>1105</v>
      </c>
      <c r="N130" s="33" t="s">
        <v>1100</v>
      </c>
      <c r="O130" s="26" t="s">
        <v>1095</v>
      </c>
    </row>
    <row r="131" s="12" customFormat="1" spans="1:15">
      <c r="A131" s="23" t="s">
        <v>1364</v>
      </c>
      <c r="B131" s="18" t="s">
        <v>1097</v>
      </c>
      <c r="C131" s="24" t="s">
        <v>12</v>
      </c>
      <c r="D131" s="26" t="s">
        <v>1349</v>
      </c>
      <c r="E131" s="26">
        <v>15</v>
      </c>
      <c r="F131" s="28" t="s">
        <v>1092</v>
      </c>
      <c r="G131" s="28"/>
      <c r="H131" s="28"/>
      <c r="I131" s="28"/>
      <c r="J131" s="28"/>
      <c r="K131" s="26" t="s">
        <v>1365</v>
      </c>
      <c r="L131" s="26">
        <v>2014</v>
      </c>
      <c r="M131" s="25" t="s">
        <v>1108</v>
      </c>
      <c r="N131" s="33" t="s">
        <v>1100</v>
      </c>
      <c r="O131" s="26" t="s">
        <v>1095</v>
      </c>
    </row>
    <row r="132" s="12" customFormat="1" spans="1:15">
      <c r="A132" s="23" t="s">
        <v>1366</v>
      </c>
      <c r="B132" s="18" t="s">
        <v>1097</v>
      </c>
      <c r="C132" s="24" t="s">
        <v>12</v>
      </c>
      <c r="D132" s="26" t="s">
        <v>1349</v>
      </c>
      <c r="E132" s="26">
        <v>12</v>
      </c>
      <c r="F132" s="28"/>
      <c r="G132" s="28"/>
      <c r="H132" s="28" t="s">
        <v>1092</v>
      </c>
      <c r="I132" s="28"/>
      <c r="J132" s="28"/>
      <c r="K132" s="26" t="s">
        <v>1367</v>
      </c>
      <c r="L132" s="26">
        <v>2016</v>
      </c>
      <c r="M132" s="25" t="s">
        <v>1108</v>
      </c>
      <c r="N132" s="33" t="s">
        <v>1100</v>
      </c>
      <c r="O132" s="26" t="s">
        <v>1095</v>
      </c>
    </row>
    <row r="133" s="12" customFormat="1" spans="1:15">
      <c r="A133" s="23" t="s">
        <v>1368</v>
      </c>
      <c r="B133" s="18" t="s">
        <v>1097</v>
      </c>
      <c r="C133" s="24" t="s">
        <v>12</v>
      </c>
      <c r="D133" s="26" t="s">
        <v>1349</v>
      </c>
      <c r="E133" s="26">
        <v>14</v>
      </c>
      <c r="F133" s="28"/>
      <c r="G133" s="28"/>
      <c r="H133" s="28"/>
      <c r="I133" s="28" t="s">
        <v>1092</v>
      </c>
      <c r="J133" s="28"/>
      <c r="K133" s="26" t="s">
        <v>1369</v>
      </c>
      <c r="L133" s="26">
        <v>2017</v>
      </c>
      <c r="M133" s="25" t="s">
        <v>1108</v>
      </c>
      <c r="N133" s="33" t="s">
        <v>1100</v>
      </c>
      <c r="O133" s="26" t="s">
        <v>1095</v>
      </c>
    </row>
    <row r="134" s="12" customFormat="1" spans="1:15">
      <c r="A134" s="23" t="s">
        <v>1370</v>
      </c>
      <c r="B134" s="18" t="s">
        <v>1097</v>
      </c>
      <c r="C134" s="24" t="s">
        <v>12</v>
      </c>
      <c r="D134" s="26" t="s">
        <v>1349</v>
      </c>
      <c r="E134" s="26">
        <v>14</v>
      </c>
      <c r="F134" s="28"/>
      <c r="G134" s="28"/>
      <c r="H134" s="28" t="s">
        <v>1092</v>
      </c>
      <c r="I134" s="28"/>
      <c r="J134" s="28"/>
      <c r="K134" s="26" t="s">
        <v>1371</v>
      </c>
      <c r="L134" s="26">
        <v>2017</v>
      </c>
      <c r="M134" s="25" t="s">
        <v>1108</v>
      </c>
      <c r="N134" s="33" t="s">
        <v>1100</v>
      </c>
      <c r="O134" s="26" t="s">
        <v>1095</v>
      </c>
    </row>
    <row r="135" s="12" customFormat="1" spans="1:15">
      <c r="A135" s="23" t="s">
        <v>1372</v>
      </c>
      <c r="B135" s="18" t="s">
        <v>1097</v>
      </c>
      <c r="C135" s="24" t="s">
        <v>12</v>
      </c>
      <c r="D135" s="26" t="s">
        <v>1349</v>
      </c>
      <c r="E135" s="26">
        <v>16</v>
      </c>
      <c r="F135" s="28"/>
      <c r="G135" s="28"/>
      <c r="H135" s="28" t="s">
        <v>1092</v>
      </c>
      <c r="I135" s="28"/>
      <c r="J135" s="28"/>
      <c r="K135" s="26" t="s">
        <v>1373</v>
      </c>
      <c r="L135" s="26">
        <v>2020</v>
      </c>
      <c r="M135" s="25" t="s">
        <v>1108</v>
      </c>
      <c r="N135" s="33" t="s">
        <v>1100</v>
      </c>
      <c r="O135" s="26" t="s">
        <v>1374</v>
      </c>
    </row>
    <row r="136" s="12" customFormat="1" spans="1:15">
      <c r="A136" s="23" t="s">
        <v>1375</v>
      </c>
      <c r="B136" s="18" t="s">
        <v>1097</v>
      </c>
      <c r="C136" s="24" t="s">
        <v>12</v>
      </c>
      <c r="D136" s="26" t="s">
        <v>1349</v>
      </c>
      <c r="E136" s="26">
        <v>27</v>
      </c>
      <c r="F136" s="28"/>
      <c r="G136" s="28"/>
      <c r="H136" s="28" t="s">
        <v>1092</v>
      </c>
      <c r="I136" s="28"/>
      <c r="J136" s="28"/>
      <c r="K136" s="26" t="s">
        <v>1376</v>
      </c>
      <c r="L136" s="32">
        <v>2018</v>
      </c>
      <c r="M136" s="26" t="s">
        <v>1230</v>
      </c>
      <c r="N136" s="33" t="s">
        <v>1100</v>
      </c>
      <c r="O136" s="26" t="s">
        <v>1095</v>
      </c>
    </row>
    <row r="137" s="12" customFormat="1" spans="1:15">
      <c r="A137" s="23" t="s">
        <v>1377</v>
      </c>
      <c r="B137" s="18" t="s">
        <v>1097</v>
      </c>
      <c r="C137" s="24" t="s">
        <v>12</v>
      </c>
      <c r="D137" s="26" t="s">
        <v>1349</v>
      </c>
      <c r="E137" s="26">
        <v>17</v>
      </c>
      <c r="F137" s="28"/>
      <c r="G137" s="28"/>
      <c r="H137" s="28" t="s">
        <v>1092</v>
      </c>
      <c r="I137" s="28"/>
      <c r="J137" s="28"/>
      <c r="K137" s="26" t="s">
        <v>1378</v>
      </c>
      <c r="L137" s="26">
        <v>2023</v>
      </c>
      <c r="M137" s="25" t="s">
        <v>1119</v>
      </c>
      <c r="N137" s="33" t="s">
        <v>1120</v>
      </c>
      <c r="O137" s="26" t="s">
        <v>1095</v>
      </c>
    </row>
    <row r="138" s="12" customFormat="1" spans="1:15">
      <c r="A138" s="23" t="s">
        <v>1379</v>
      </c>
      <c r="B138" s="18" t="s">
        <v>1097</v>
      </c>
      <c r="C138" s="24" t="s">
        <v>12</v>
      </c>
      <c r="D138" s="26" t="s">
        <v>1349</v>
      </c>
      <c r="E138" s="26">
        <v>11</v>
      </c>
      <c r="F138" s="28" t="s">
        <v>1092</v>
      </c>
      <c r="G138" s="28"/>
      <c r="H138" s="28"/>
      <c r="I138" s="28"/>
      <c r="J138" s="28"/>
      <c r="K138" s="26" t="s">
        <v>1380</v>
      </c>
      <c r="L138" s="26">
        <v>2020</v>
      </c>
      <c r="M138" s="26" t="s">
        <v>1093</v>
      </c>
      <c r="N138" s="33" t="s">
        <v>1094</v>
      </c>
      <c r="O138" s="26" t="s">
        <v>1095</v>
      </c>
    </row>
    <row r="139" s="12" customFormat="1" spans="1:15">
      <c r="A139" s="23" t="s">
        <v>1381</v>
      </c>
      <c r="B139" s="18" t="s">
        <v>1097</v>
      </c>
      <c r="C139" s="24" t="s">
        <v>12</v>
      </c>
      <c r="D139" s="26" t="s">
        <v>1349</v>
      </c>
      <c r="E139" s="26">
        <v>24</v>
      </c>
      <c r="F139" s="28"/>
      <c r="G139" s="28"/>
      <c r="H139" s="28" t="s">
        <v>1092</v>
      </c>
      <c r="I139" s="28"/>
      <c r="J139" s="28"/>
      <c r="K139" s="26" t="s">
        <v>1382</v>
      </c>
      <c r="L139" s="26">
        <v>2021</v>
      </c>
      <c r="M139" s="26" t="s">
        <v>1093</v>
      </c>
      <c r="N139" s="33" t="s">
        <v>1094</v>
      </c>
      <c r="O139" s="26" t="s">
        <v>1095</v>
      </c>
    </row>
    <row r="140" s="12" customFormat="1" spans="1:15">
      <c r="A140" s="23" t="s">
        <v>1383</v>
      </c>
      <c r="B140" s="18" t="s">
        <v>1097</v>
      </c>
      <c r="C140" s="24" t="s">
        <v>12</v>
      </c>
      <c r="D140" s="26" t="s">
        <v>1349</v>
      </c>
      <c r="E140" s="26">
        <v>11</v>
      </c>
      <c r="F140" s="28" t="s">
        <v>1092</v>
      </c>
      <c r="G140" s="28"/>
      <c r="H140" s="28"/>
      <c r="I140" s="28"/>
      <c r="J140" s="28"/>
      <c r="K140" s="26" t="s">
        <v>1384</v>
      </c>
      <c r="L140" s="26">
        <v>2020</v>
      </c>
      <c r="M140" s="26" t="s">
        <v>1093</v>
      </c>
      <c r="N140" s="33" t="s">
        <v>1094</v>
      </c>
      <c r="O140" s="26" t="s">
        <v>1095</v>
      </c>
    </row>
    <row r="141" s="12" customFormat="1" spans="1:15">
      <c r="A141" s="23" t="s">
        <v>1385</v>
      </c>
      <c r="B141" s="18" t="s">
        <v>1097</v>
      </c>
      <c r="C141" s="24" t="s">
        <v>12</v>
      </c>
      <c r="D141" s="26" t="s">
        <v>1349</v>
      </c>
      <c r="E141" s="26">
        <v>15</v>
      </c>
      <c r="F141" s="28" t="s">
        <v>1092</v>
      </c>
      <c r="G141" s="28"/>
      <c r="H141" s="28"/>
      <c r="I141" s="28"/>
      <c r="J141" s="28"/>
      <c r="K141" s="26" t="s">
        <v>1386</v>
      </c>
      <c r="L141" s="26">
        <v>2023</v>
      </c>
      <c r="M141" s="25" t="s">
        <v>1119</v>
      </c>
      <c r="N141" s="33" t="s">
        <v>1120</v>
      </c>
      <c r="O141" s="26" t="s">
        <v>1095</v>
      </c>
    </row>
    <row r="142" s="12" customFormat="1" spans="1:15">
      <c r="A142" s="23" t="s">
        <v>1387</v>
      </c>
      <c r="B142" s="18" t="s">
        <v>1097</v>
      </c>
      <c r="C142" s="24" t="s">
        <v>12</v>
      </c>
      <c r="D142" s="26" t="s">
        <v>1349</v>
      </c>
      <c r="E142" s="26">
        <v>19</v>
      </c>
      <c r="F142" s="28" t="s">
        <v>1092</v>
      </c>
      <c r="G142" s="28" t="s">
        <v>1092</v>
      </c>
      <c r="H142" s="28"/>
      <c r="I142" s="28"/>
      <c r="J142" s="28" t="s">
        <v>1092</v>
      </c>
      <c r="K142" s="26" t="s">
        <v>1388</v>
      </c>
      <c r="L142" s="26">
        <v>2023</v>
      </c>
      <c r="M142" s="25" t="s">
        <v>1119</v>
      </c>
      <c r="N142" s="33" t="s">
        <v>1120</v>
      </c>
      <c r="O142" s="26" t="s">
        <v>1095</v>
      </c>
    </row>
    <row r="143" s="12" customFormat="1" spans="1:15">
      <c r="A143" s="23" t="s">
        <v>1389</v>
      </c>
      <c r="B143" s="18" t="s">
        <v>1097</v>
      </c>
      <c r="C143" s="24" t="s">
        <v>12</v>
      </c>
      <c r="D143" s="26" t="s">
        <v>1349</v>
      </c>
      <c r="E143" s="26">
        <v>10</v>
      </c>
      <c r="F143" s="28"/>
      <c r="G143" s="28" t="s">
        <v>1092</v>
      </c>
      <c r="H143" s="28"/>
      <c r="I143" s="28"/>
      <c r="J143" s="28"/>
      <c r="K143" s="26" t="s">
        <v>1390</v>
      </c>
      <c r="L143" s="32">
        <v>2014</v>
      </c>
      <c r="M143" s="25" t="s">
        <v>1119</v>
      </c>
      <c r="N143" s="33" t="s">
        <v>1120</v>
      </c>
      <c r="O143" s="26" t="s">
        <v>1095</v>
      </c>
    </row>
    <row r="144" s="12" customFormat="1" spans="1:15">
      <c r="A144" s="23" t="s">
        <v>1391</v>
      </c>
      <c r="B144" s="18" t="s">
        <v>1097</v>
      </c>
      <c r="C144" s="24" t="s">
        <v>12</v>
      </c>
      <c r="D144" s="26" t="s">
        <v>1349</v>
      </c>
      <c r="E144" s="26">
        <v>7</v>
      </c>
      <c r="F144" s="28"/>
      <c r="G144" s="28"/>
      <c r="H144" s="28"/>
      <c r="I144" s="28"/>
      <c r="J144" s="28" t="s">
        <v>1092</v>
      </c>
      <c r="K144" s="26" t="s">
        <v>1392</v>
      </c>
      <c r="L144" s="32">
        <v>2023</v>
      </c>
      <c r="M144" s="25" t="s">
        <v>1119</v>
      </c>
      <c r="N144" s="33" t="s">
        <v>1120</v>
      </c>
      <c r="O144" s="26" t="s">
        <v>1095</v>
      </c>
    </row>
    <row r="145" s="12" customFormat="1" spans="1:15">
      <c r="A145" s="23" t="s">
        <v>1393</v>
      </c>
      <c r="B145" s="18" t="s">
        <v>1097</v>
      </c>
      <c r="C145" s="24" t="s">
        <v>12</v>
      </c>
      <c r="D145" s="26" t="s">
        <v>1349</v>
      </c>
      <c r="E145" s="26">
        <v>21</v>
      </c>
      <c r="F145" s="28" t="s">
        <v>1092</v>
      </c>
      <c r="G145" s="28"/>
      <c r="H145" s="28"/>
      <c r="I145" s="28"/>
      <c r="J145" s="28"/>
      <c r="K145" s="26" t="s">
        <v>1394</v>
      </c>
      <c r="L145" s="26">
        <v>2023</v>
      </c>
      <c r="M145" s="25" t="s">
        <v>1119</v>
      </c>
      <c r="N145" s="33" t="s">
        <v>1120</v>
      </c>
      <c r="O145" s="26" t="s">
        <v>1095</v>
      </c>
    </row>
    <row r="146" s="12" customFormat="1" spans="1:15">
      <c r="A146" s="23" t="s">
        <v>1395</v>
      </c>
      <c r="B146" s="18" t="s">
        <v>1097</v>
      </c>
      <c r="C146" s="24" t="s">
        <v>12</v>
      </c>
      <c r="D146" s="26" t="s">
        <v>1349</v>
      </c>
      <c r="E146" s="26">
        <v>16</v>
      </c>
      <c r="F146" s="28"/>
      <c r="G146" s="28" t="s">
        <v>1092</v>
      </c>
      <c r="H146" s="28"/>
      <c r="I146" s="28"/>
      <c r="J146" s="28"/>
      <c r="K146" s="26" t="s">
        <v>1396</v>
      </c>
      <c r="L146" s="26">
        <v>2022</v>
      </c>
      <c r="M146" s="25" t="s">
        <v>1119</v>
      </c>
      <c r="N146" s="33" t="s">
        <v>1120</v>
      </c>
      <c r="O146" s="26" t="s">
        <v>1095</v>
      </c>
    </row>
    <row r="147" s="12" customFormat="1" spans="1:15">
      <c r="A147" s="23" t="s">
        <v>1397</v>
      </c>
      <c r="B147" s="18" t="s">
        <v>1097</v>
      </c>
      <c r="C147" s="24" t="s">
        <v>12</v>
      </c>
      <c r="D147" s="26" t="s">
        <v>1349</v>
      </c>
      <c r="E147" s="26">
        <v>16</v>
      </c>
      <c r="F147" s="28"/>
      <c r="G147" s="28" t="s">
        <v>1092</v>
      </c>
      <c r="H147" s="28"/>
      <c r="I147" s="28"/>
      <c r="J147" s="28"/>
      <c r="K147" s="26" t="s">
        <v>1398</v>
      </c>
      <c r="L147" s="26">
        <v>2022</v>
      </c>
      <c r="M147" s="25" t="s">
        <v>1119</v>
      </c>
      <c r="N147" s="33" t="s">
        <v>1120</v>
      </c>
      <c r="O147" s="26" t="s">
        <v>1095</v>
      </c>
    </row>
    <row r="148" s="12" customFormat="1" spans="1:15">
      <c r="A148" s="23" t="s">
        <v>1399</v>
      </c>
      <c r="B148" s="18" t="s">
        <v>1097</v>
      </c>
      <c r="C148" s="24" t="s">
        <v>12</v>
      </c>
      <c r="D148" s="26" t="s">
        <v>1349</v>
      </c>
      <c r="E148" s="26">
        <v>22</v>
      </c>
      <c r="F148" s="28"/>
      <c r="G148" s="28"/>
      <c r="H148" s="28" t="s">
        <v>1092</v>
      </c>
      <c r="I148" s="28"/>
      <c r="J148" s="28"/>
      <c r="K148" s="26" t="s">
        <v>1400</v>
      </c>
      <c r="L148" s="26">
        <v>2015</v>
      </c>
      <c r="M148" s="25" t="s">
        <v>1401</v>
      </c>
      <c r="N148" s="33" t="s">
        <v>1100</v>
      </c>
      <c r="O148" s="26" t="s">
        <v>1095</v>
      </c>
    </row>
    <row r="149" s="12" customFormat="1" spans="1:15">
      <c r="A149" s="23" t="s">
        <v>1402</v>
      </c>
      <c r="B149" s="18" t="s">
        <v>1097</v>
      </c>
      <c r="C149" s="24" t="s">
        <v>12</v>
      </c>
      <c r="D149" s="26" t="s">
        <v>1349</v>
      </c>
      <c r="E149" s="26">
        <v>8</v>
      </c>
      <c r="F149" s="28"/>
      <c r="G149" s="28"/>
      <c r="H149" s="28" t="s">
        <v>1092</v>
      </c>
      <c r="I149" s="28"/>
      <c r="J149" s="28"/>
      <c r="K149" s="26" t="s">
        <v>1403</v>
      </c>
      <c r="L149" s="26" t="s">
        <v>1135</v>
      </c>
      <c r="M149" s="25" t="s">
        <v>1136</v>
      </c>
      <c r="N149" s="33" t="s">
        <v>1094</v>
      </c>
      <c r="O149" s="26" t="s">
        <v>1135</v>
      </c>
    </row>
    <row r="150" s="12" customFormat="1" spans="1:15">
      <c r="A150" s="23" t="s">
        <v>1404</v>
      </c>
      <c r="B150" s="18" t="s">
        <v>1097</v>
      </c>
      <c r="C150" s="24" t="s">
        <v>12</v>
      </c>
      <c r="D150" s="26" t="s">
        <v>1349</v>
      </c>
      <c r="E150" s="26">
        <v>15</v>
      </c>
      <c r="F150" s="28"/>
      <c r="G150" s="28" t="s">
        <v>1092</v>
      </c>
      <c r="H150" s="28"/>
      <c r="I150" s="28"/>
      <c r="J150" s="28"/>
      <c r="K150" s="26" t="s">
        <v>1405</v>
      </c>
      <c r="L150" s="26">
        <v>2021</v>
      </c>
      <c r="M150" s="25" t="s">
        <v>1119</v>
      </c>
      <c r="N150" s="33" t="s">
        <v>1120</v>
      </c>
      <c r="O150" s="26" t="s">
        <v>1095</v>
      </c>
    </row>
    <row r="151" s="12" customFormat="1" spans="1:15">
      <c r="A151" s="23" t="s">
        <v>1406</v>
      </c>
      <c r="B151" s="18" t="s">
        <v>1097</v>
      </c>
      <c r="C151" s="24" t="s">
        <v>12</v>
      </c>
      <c r="D151" s="26" t="s">
        <v>1349</v>
      </c>
      <c r="E151" s="26">
        <v>8</v>
      </c>
      <c r="F151" s="28"/>
      <c r="G151" s="28"/>
      <c r="H151" s="28" t="s">
        <v>1092</v>
      </c>
      <c r="I151" s="28"/>
      <c r="J151" s="28"/>
      <c r="K151" s="26" t="s">
        <v>1407</v>
      </c>
      <c r="L151" s="32">
        <v>2018</v>
      </c>
      <c r="M151" s="26" t="s">
        <v>1093</v>
      </c>
      <c r="N151" s="33" t="s">
        <v>1094</v>
      </c>
      <c r="O151" s="26" t="s">
        <v>1095</v>
      </c>
    </row>
    <row r="152" s="12" customFormat="1" spans="1:15">
      <c r="A152" s="23" t="s">
        <v>1408</v>
      </c>
      <c r="B152" s="18" t="s">
        <v>1097</v>
      </c>
      <c r="C152" s="24" t="s">
        <v>12</v>
      </c>
      <c r="D152" s="26" t="s">
        <v>1349</v>
      </c>
      <c r="E152" s="26">
        <v>15</v>
      </c>
      <c r="F152" s="28"/>
      <c r="G152" s="28"/>
      <c r="H152" s="28" t="s">
        <v>1092</v>
      </c>
      <c r="I152" s="28"/>
      <c r="J152" s="28"/>
      <c r="K152" s="26" t="s">
        <v>1409</v>
      </c>
      <c r="L152" s="26">
        <v>2017</v>
      </c>
      <c r="M152" s="26" t="s">
        <v>1093</v>
      </c>
      <c r="N152" s="33" t="s">
        <v>1094</v>
      </c>
      <c r="O152" s="26" t="s">
        <v>1095</v>
      </c>
    </row>
    <row r="153" s="12" customFormat="1" spans="1:15">
      <c r="A153" s="23" t="s">
        <v>1410</v>
      </c>
      <c r="B153" s="18" t="s">
        <v>1097</v>
      </c>
      <c r="C153" s="24" t="s">
        <v>12</v>
      </c>
      <c r="D153" s="26" t="s">
        <v>1349</v>
      </c>
      <c r="E153" s="26">
        <v>11</v>
      </c>
      <c r="F153" s="28"/>
      <c r="G153" s="28"/>
      <c r="H153" s="28" t="s">
        <v>1092</v>
      </c>
      <c r="I153" s="28"/>
      <c r="J153" s="28"/>
      <c r="K153" s="26" t="s">
        <v>1411</v>
      </c>
      <c r="L153" s="26">
        <v>2017</v>
      </c>
      <c r="M153" s="26" t="s">
        <v>1093</v>
      </c>
      <c r="N153" s="33" t="s">
        <v>1094</v>
      </c>
      <c r="O153" s="26" t="s">
        <v>1095</v>
      </c>
    </row>
    <row r="154" s="12" customFormat="1" spans="1:15">
      <c r="A154" s="23" t="s">
        <v>1412</v>
      </c>
      <c r="B154" s="18" t="s">
        <v>1097</v>
      </c>
      <c r="C154" s="24" t="s">
        <v>12</v>
      </c>
      <c r="D154" s="26" t="s">
        <v>1349</v>
      </c>
      <c r="E154" s="26">
        <v>6</v>
      </c>
      <c r="F154" s="28" t="s">
        <v>1092</v>
      </c>
      <c r="G154" s="28"/>
      <c r="H154" s="28"/>
      <c r="I154" s="28"/>
      <c r="J154" s="28"/>
      <c r="K154" s="26" t="s">
        <v>1413</v>
      </c>
      <c r="L154" s="26">
        <v>2017</v>
      </c>
      <c r="M154" s="26" t="s">
        <v>1093</v>
      </c>
      <c r="N154" s="33" t="s">
        <v>1094</v>
      </c>
      <c r="O154" s="26" t="s">
        <v>1095</v>
      </c>
    </row>
    <row r="155" s="12" customFormat="1" spans="1:15">
      <c r="A155" s="23" t="s">
        <v>1414</v>
      </c>
      <c r="B155" s="18" t="s">
        <v>1097</v>
      </c>
      <c r="C155" s="24" t="s">
        <v>12</v>
      </c>
      <c r="D155" s="26" t="s">
        <v>1349</v>
      </c>
      <c r="E155" s="26">
        <v>21</v>
      </c>
      <c r="F155" s="28" t="s">
        <v>1092</v>
      </c>
      <c r="G155" s="28"/>
      <c r="H155" s="28"/>
      <c r="I155" s="28"/>
      <c r="J155" s="28"/>
      <c r="K155" s="26" t="s">
        <v>1415</v>
      </c>
      <c r="L155" s="26">
        <v>2017</v>
      </c>
      <c r="M155" s="26" t="s">
        <v>1093</v>
      </c>
      <c r="N155" s="33" t="s">
        <v>1094</v>
      </c>
      <c r="O155" s="26" t="s">
        <v>1095</v>
      </c>
    </row>
    <row r="156" s="12" customFormat="1" spans="1:15">
      <c r="A156" s="23" t="s">
        <v>1416</v>
      </c>
      <c r="B156" s="18" t="s">
        <v>1097</v>
      </c>
      <c r="C156" s="24" t="s">
        <v>12</v>
      </c>
      <c r="D156" s="26" t="s">
        <v>1349</v>
      </c>
      <c r="E156" s="26">
        <v>18</v>
      </c>
      <c r="F156" s="28" t="s">
        <v>1092</v>
      </c>
      <c r="G156" s="28"/>
      <c r="H156" s="28"/>
      <c r="I156" s="28"/>
      <c r="J156" s="28" t="s">
        <v>1092</v>
      </c>
      <c r="K156" s="26" t="s">
        <v>1417</v>
      </c>
      <c r="L156" s="26">
        <v>2019</v>
      </c>
      <c r="M156" s="25" t="s">
        <v>1119</v>
      </c>
      <c r="N156" s="33" t="s">
        <v>1120</v>
      </c>
      <c r="O156" s="26" t="s">
        <v>1095</v>
      </c>
    </row>
    <row r="157" s="12" customFormat="1" spans="1:15">
      <c r="A157" s="23" t="s">
        <v>1418</v>
      </c>
      <c r="B157" s="18" t="s">
        <v>1097</v>
      </c>
      <c r="C157" s="24" t="s">
        <v>12</v>
      </c>
      <c r="D157" s="26" t="s">
        <v>1349</v>
      </c>
      <c r="E157" s="26">
        <v>4</v>
      </c>
      <c r="F157" s="28"/>
      <c r="G157" s="28"/>
      <c r="H157" s="28"/>
      <c r="I157" s="28" t="s">
        <v>1092</v>
      </c>
      <c r="J157" s="28"/>
      <c r="K157" s="26" t="s">
        <v>1419</v>
      </c>
      <c r="L157" s="32">
        <v>2016</v>
      </c>
      <c r="M157" s="26" t="s">
        <v>1093</v>
      </c>
      <c r="N157" s="33" t="s">
        <v>1094</v>
      </c>
      <c r="O157" s="26" t="s">
        <v>1095</v>
      </c>
    </row>
    <row r="158" s="12" customFormat="1" spans="1:15">
      <c r="A158" s="23" t="s">
        <v>1420</v>
      </c>
      <c r="B158" s="18" t="s">
        <v>1097</v>
      </c>
      <c r="C158" s="24" t="s">
        <v>12</v>
      </c>
      <c r="D158" s="26" t="s">
        <v>1349</v>
      </c>
      <c r="E158" s="26">
        <v>16</v>
      </c>
      <c r="F158" s="28"/>
      <c r="G158" s="28"/>
      <c r="H158" s="28" t="s">
        <v>1092</v>
      </c>
      <c r="I158" s="28"/>
      <c r="J158" s="28"/>
      <c r="K158" s="26" t="s">
        <v>1421</v>
      </c>
      <c r="L158" s="32">
        <v>2014</v>
      </c>
      <c r="M158" s="26" t="s">
        <v>1168</v>
      </c>
      <c r="N158" s="33" t="s">
        <v>1120</v>
      </c>
      <c r="O158" s="26" t="s">
        <v>1095</v>
      </c>
    </row>
    <row r="159" s="12" customFormat="1" spans="1:15">
      <c r="A159" s="23" t="s">
        <v>1422</v>
      </c>
      <c r="B159" s="18" t="s">
        <v>1097</v>
      </c>
      <c r="C159" s="24" t="s">
        <v>12</v>
      </c>
      <c r="D159" s="26" t="s">
        <v>1423</v>
      </c>
      <c r="E159" s="26">
        <v>11</v>
      </c>
      <c r="F159" s="28"/>
      <c r="G159" s="28"/>
      <c r="H159" s="28" t="s">
        <v>1092</v>
      </c>
      <c r="I159" s="28"/>
      <c r="J159" s="28"/>
      <c r="K159" s="26" t="s">
        <v>1424</v>
      </c>
      <c r="L159" s="26">
        <v>2015</v>
      </c>
      <c r="M159" s="25" t="s">
        <v>1099</v>
      </c>
      <c r="N159" s="33" t="s">
        <v>1100</v>
      </c>
      <c r="O159" s="26" t="s">
        <v>1095</v>
      </c>
    </row>
    <row r="160" s="12" customFormat="1" spans="1:15">
      <c r="A160" s="23" t="s">
        <v>1425</v>
      </c>
      <c r="B160" s="18" t="s">
        <v>1097</v>
      </c>
      <c r="C160" s="24" t="s">
        <v>12</v>
      </c>
      <c r="D160" s="26" t="s">
        <v>1423</v>
      </c>
      <c r="E160" s="26">
        <v>19</v>
      </c>
      <c r="F160" s="28"/>
      <c r="G160" s="28"/>
      <c r="H160" s="28"/>
      <c r="I160" s="28" t="s">
        <v>1092</v>
      </c>
      <c r="J160" s="28"/>
      <c r="K160" s="26" t="s">
        <v>1426</v>
      </c>
      <c r="L160" s="26">
        <v>2016</v>
      </c>
      <c r="M160" s="25" t="s">
        <v>1105</v>
      </c>
      <c r="N160" s="33" t="s">
        <v>1100</v>
      </c>
      <c r="O160" s="26" t="s">
        <v>1095</v>
      </c>
    </row>
    <row r="161" s="12" customFormat="1" spans="1:15">
      <c r="A161" s="23" t="s">
        <v>1427</v>
      </c>
      <c r="B161" s="18" t="s">
        <v>1097</v>
      </c>
      <c r="C161" s="24" t="s">
        <v>12</v>
      </c>
      <c r="D161" s="26" t="s">
        <v>1423</v>
      </c>
      <c r="E161" s="26">
        <v>10</v>
      </c>
      <c r="F161" s="28" t="s">
        <v>1092</v>
      </c>
      <c r="G161" s="28"/>
      <c r="H161" s="28"/>
      <c r="I161" s="28"/>
      <c r="J161" s="28"/>
      <c r="K161" s="26" t="s">
        <v>1428</v>
      </c>
      <c r="L161" s="26">
        <v>2014</v>
      </c>
      <c r="M161" s="25" t="s">
        <v>1108</v>
      </c>
      <c r="N161" s="33" t="s">
        <v>1100</v>
      </c>
      <c r="O161" s="26" t="s">
        <v>1095</v>
      </c>
    </row>
    <row r="162" s="12" customFormat="1" spans="1:15">
      <c r="A162" s="23" t="s">
        <v>1429</v>
      </c>
      <c r="B162" s="18" t="s">
        <v>1097</v>
      </c>
      <c r="C162" s="24" t="s">
        <v>12</v>
      </c>
      <c r="D162" s="26" t="s">
        <v>1423</v>
      </c>
      <c r="E162" s="26">
        <v>8</v>
      </c>
      <c r="F162" s="28" t="s">
        <v>1092</v>
      </c>
      <c r="G162" s="28"/>
      <c r="H162" s="28" t="s">
        <v>1092</v>
      </c>
      <c r="I162" s="28"/>
      <c r="J162" s="28"/>
      <c r="K162" s="26" t="s">
        <v>1430</v>
      </c>
      <c r="L162" s="26">
        <v>2017</v>
      </c>
      <c r="M162" s="25" t="s">
        <v>1344</v>
      </c>
      <c r="N162" s="33" t="s">
        <v>1100</v>
      </c>
      <c r="O162" s="26" t="s">
        <v>1095</v>
      </c>
    </row>
    <row r="163" s="12" customFormat="1" spans="1:15">
      <c r="A163" s="23" t="s">
        <v>1431</v>
      </c>
      <c r="B163" s="18" t="s">
        <v>1097</v>
      </c>
      <c r="C163" s="24" t="s">
        <v>12</v>
      </c>
      <c r="D163" s="26" t="s">
        <v>1423</v>
      </c>
      <c r="E163" s="26">
        <v>14</v>
      </c>
      <c r="F163" s="28"/>
      <c r="G163" s="28"/>
      <c r="H163" s="28"/>
      <c r="I163" s="28" t="s">
        <v>1092</v>
      </c>
      <c r="J163" s="28"/>
      <c r="K163" s="26" t="s">
        <v>1432</v>
      </c>
      <c r="L163" s="26">
        <v>2024</v>
      </c>
      <c r="M163" s="25" t="s">
        <v>1119</v>
      </c>
      <c r="N163" s="33" t="s">
        <v>1120</v>
      </c>
      <c r="O163" s="26" t="s">
        <v>1095</v>
      </c>
    </row>
    <row r="164" s="12" customFormat="1" spans="1:15">
      <c r="A164" s="23" t="s">
        <v>1433</v>
      </c>
      <c r="B164" s="18" t="s">
        <v>1097</v>
      </c>
      <c r="C164" s="24" t="s">
        <v>12</v>
      </c>
      <c r="D164" s="26" t="s">
        <v>1423</v>
      </c>
      <c r="E164" s="26">
        <v>22</v>
      </c>
      <c r="F164" s="28"/>
      <c r="G164" s="28"/>
      <c r="H164" s="28" t="s">
        <v>1092</v>
      </c>
      <c r="I164" s="28"/>
      <c r="J164" s="28"/>
      <c r="K164" s="26" t="s">
        <v>1434</v>
      </c>
      <c r="L164" s="32">
        <v>2023</v>
      </c>
      <c r="M164" s="26" t="s">
        <v>1093</v>
      </c>
      <c r="N164" s="33" t="s">
        <v>1094</v>
      </c>
      <c r="O164" s="26" t="s">
        <v>1095</v>
      </c>
    </row>
    <row r="165" s="12" customFormat="1" spans="1:15">
      <c r="A165" s="23" t="s">
        <v>1435</v>
      </c>
      <c r="B165" s="18" t="s">
        <v>1097</v>
      </c>
      <c r="C165" s="24" t="s">
        <v>12</v>
      </c>
      <c r="D165" s="26" t="s">
        <v>1423</v>
      </c>
      <c r="E165" s="26">
        <v>20</v>
      </c>
      <c r="F165" s="28"/>
      <c r="G165" s="28"/>
      <c r="H165" s="28"/>
      <c r="I165" s="28" t="s">
        <v>1092</v>
      </c>
      <c r="J165" s="28"/>
      <c r="K165" s="26" t="s">
        <v>1436</v>
      </c>
      <c r="L165" s="32">
        <v>2014</v>
      </c>
      <c r="M165" s="25" t="s">
        <v>1105</v>
      </c>
      <c r="N165" s="33" t="s">
        <v>1100</v>
      </c>
      <c r="O165" s="26" t="s">
        <v>1095</v>
      </c>
    </row>
    <row r="166" s="12" customFormat="1" spans="1:15">
      <c r="A166" s="23" t="s">
        <v>1437</v>
      </c>
      <c r="B166" s="18" t="s">
        <v>1097</v>
      </c>
      <c r="C166" s="24" t="s">
        <v>12</v>
      </c>
      <c r="D166" s="26" t="s">
        <v>1423</v>
      </c>
      <c r="E166" s="26">
        <v>3</v>
      </c>
      <c r="F166" s="28" t="s">
        <v>1092</v>
      </c>
      <c r="G166" s="28"/>
      <c r="H166" s="28"/>
      <c r="I166" s="28"/>
      <c r="J166" s="28"/>
      <c r="K166" s="26" t="s">
        <v>1438</v>
      </c>
      <c r="L166" s="32">
        <v>2012</v>
      </c>
      <c r="M166" s="25" t="s">
        <v>1439</v>
      </c>
      <c r="N166" s="33" t="s">
        <v>1094</v>
      </c>
      <c r="O166" s="26" t="s">
        <v>1095</v>
      </c>
    </row>
    <row r="167" s="12" customFormat="1" spans="1:15">
      <c r="A167" s="23" t="s">
        <v>1440</v>
      </c>
      <c r="B167" s="18" t="s">
        <v>1097</v>
      </c>
      <c r="C167" s="24" t="s">
        <v>12</v>
      </c>
      <c r="D167" s="26" t="s">
        <v>1423</v>
      </c>
      <c r="E167" s="26">
        <v>3</v>
      </c>
      <c r="F167" s="28" t="s">
        <v>1092</v>
      </c>
      <c r="G167" s="28"/>
      <c r="H167" s="28"/>
      <c r="I167" s="28"/>
      <c r="J167" s="28"/>
      <c r="K167" s="26" t="s">
        <v>1441</v>
      </c>
      <c r="L167" s="32">
        <v>2012</v>
      </c>
      <c r="M167" s="25" t="s">
        <v>1439</v>
      </c>
      <c r="N167" s="33" t="s">
        <v>1094</v>
      </c>
      <c r="O167" s="26" t="s">
        <v>1095</v>
      </c>
    </row>
    <row r="168" s="12" customFormat="1" spans="1:15">
      <c r="A168" s="23" t="s">
        <v>1442</v>
      </c>
      <c r="B168" s="18" t="s">
        <v>1097</v>
      </c>
      <c r="C168" s="24" t="s">
        <v>12</v>
      </c>
      <c r="D168" s="26" t="s">
        <v>1423</v>
      </c>
      <c r="E168" s="26">
        <v>3</v>
      </c>
      <c r="F168" s="28" t="s">
        <v>1092</v>
      </c>
      <c r="G168" s="28"/>
      <c r="H168" s="28"/>
      <c r="I168" s="28"/>
      <c r="J168" s="28"/>
      <c r="K168" s="26" t="s">
        <v>1443</v>
      </c>
      <c r="L168" s="32">
        <v>2012</v>
      </c>
      <c r="M168" s="25" t="s">
        <v>1439</v>
      </c>
      <c r="N168" s="33" t="s">
        <v>1094</v>
      </c>
      <c r="O168" s="26" t="s">
        <v>1095</v>
      </c>
    </row>
    <row r="169" s="12" customFormat="1" spans="1:15">
      <c r="A169" s="23" t="s">
        <v>1444</v>
      </c>
      <c r="B169" s="18" t="s">
        <v>1097</v>
      </c>
      <c r="C169" s="24" t="s">
        <v>12</v>
      </c>
      <c r="D169" s="26" t="s">
        <v>1445</v>
      </c>
      <c r="E169" s="26">
        <v>14</v>
      </c>
      <c r="F169" s="28"/>
      <c r="G169" s="28"/>
      <c r="H169" s="28"/>
      <c r="I169" s="28" t="s">
        <v>1092</v>
      </c>
      <c r="J169" s="28"/>
      <c r="K169" s="26" t="s">
        <v>1446</v>
      </c>
      <c r="L169" s="32">
        <v>2023</v>
      </c>
      <c r="M169" s="25" t="s">
        <v>1119</v>
      </c>
      <c r="N169" s="33" t="s">
        <v>1120</v>
      </c>
      <c r="O169" s="26" t="s">
        <v>1095</v>
      </c>
    </row>
    <row r="170" s="12" customFormat="1" spans="1:15">
      <c r="A170" s="23" t="s">
        <v>1447</v>
      </c>
      <c r="B170" s="18" t="s">
        <v>1097</v>
      </c>
      <c r="C170" s="24" t="s">
        <v>12</v>
      </c>
      <c r="D170" s="26" t="s">
        <v>1445</v>
      </c>
      <c r="E170" s="26">
        <v>15</v>
      </c>
      <c r="F170" s="28"/>
      <c r="G170" s="28"/>
      <c r="H170" s="28" t="s">
        <v>1092</v>
      </c>
      <c r="I170" s="28"/>
      <c r="J170" s="28"/>
      <c r="K170" s="26" t="s">
        <v>1448</v>
      </c>
      <c r="L170" s="26">
        <v>2023</v>
      </c>
      <c r="M170" s="25" t="s">
        <v>1119</v>
      </c>
      <c r="N170" s="33" t="s">
        <v>1120</v>
      </c>
      <c r="O170" s="26" t="s">
        <v>1095</v>
      </c>
    </row>
    <row r="171" s="12" customFormat="1" spans="1:15">
      <c r="A171" s="23" t="s">
        <v>1449</v>
      </c>
      <c r="B171" s="18" t="s">
        <v>1097</v>
      </c>
      <c r="C171" s="24" t="s">
        <v>12</v>
      </c>
      <c r="D171" s="26" t="s">
        <v>1445</v>
      </c>
      <c r="E171" s="26">
        <v>17</v>
      </c>
      <c r="F171" s="28"/>
      <c r="G171" s="28"/>
      <c r="H171" s="28"/>
      <c r="I171" s="28"/>
      <c r="J171" s="28" t="s">
        <v>1092</v>
      </c>
      <c r="K171" s="26" t="s">
        <v>1450</v>
      </c>
      <c r="L171" s="32">
        <v>2022</v>
      </c>
      <c r="M171" s="25" t="s">
        <v>1119</v>
      </c>
      <c r="N171" s="33" t="s">
        <v>1120</v>
      </c>
      <c r="O171" s="26" t="s">
        <v>1095</v>
      </c>
    </row>
    <row r="172" s="12" customFormat="1" spans="1:15">
      <c r="A172" s="23" t="s">
        <v>1451</v>
      </c>
      <c r="B172" s="18" t="s">
        <v>1097</v>
      </c>
      <c r="C172" s="24" t="s">
        <v>12</v>
      </c>
      <c r="D172" s="26" t="s">
        <v>1445</v>
      </c>
      <c r="E172" s="26">
        <v>20</v>
      </c>
      <c r="F172" s="28"/>
      <c r="G172" s="28"/>
      <c r="H172" s="28" t="s">
        <v>1092</v>
      </c>
      <c r="I172" s="28"/>
      <c r="J172" s="28"/>
      <c r="K172" s="26" t="s">
        <v>1452</v>
      </c>
      <c r="L172" s="26">
        <v>2019</v>
      </c>
      <c r="M172" s="25" t="s">
        <v>1453</v>
      </c>
      <c r="N172" s="33" t="s">
        <v>1094</v>
      </c>
      <c r="O172" s="26" t="s">
        <v>1095</v>
      </c>
    </row>
    <row r="173" s="12" customFormat="1" spans="1:15">
      <c r="A173" s="23" t="s">
        <v>1454</v>
      </c>
      <c r="B173" s="18" t="s">
        <v>1097</v>
      </c>
      <c r="C173" s="24" t="s">
        <v>12</v>
      </c>
      <c r="D173" s="26" t="s">
        <v>1445</v>
      </c>
      <c r="E173" s="26">
        <v>7</v>
      </c>
      <c r="F173" s="28" t="s">
        <v>1092</v>
      </c>
      <c r="G173" s="28"/>
      <c r="H173" s="28"/>
      <c r="I173" s="28"/>
      <c r="J173" s="28"/>
      <c r="K173" s="26" t="s">
        <v>1455</v>
      </c>
      <c r="L173" s="26" t="s">
        <v>1135</v>
      </c>
      <c r="M173" s="26" t="s">
        <v>1135</v>
      </c>
      <c r="N173" s="26" t="s">
        <v>1135</v>
      </c>
      <c r="O173" s="26" t="s">
        <v>1135</v>
      </c>
    </row>
    <row r="174" s="12" customFormat="1" spans="1:15">
      <c r="A174" s="23" t="s">
        <v>1456</v>
      </c>
      <c r="B174" s="18" t="s">
        <v>1097</v>
      </c>
      <c r="C174" s="24" t="s">
        <v>1457</v>
      </c>
      <c r="D174" s="26"/>
      <c r="E174" s="26">
        <v>21</v>
      </c>
      <c r="F174" s="28"/>
      <c r="G174" s="28"/>
      <c r="H174" s="28" t="s">
        <v>1092</v>
      </c>
      <c r="I174" s="28"/>
      <c r="J174" s="28"/>
      <c r="K174" s="26" t="s">
        <v>1458</v>
      </c>
      <c r="L174" s="26">
        <v>2017</v>
      </c>
      <c r="M174" s="25" t="s">
        <v>1099</v>
      </c>
      <c r="N174" s="33" t="s">
        <v>1100</v>
      </c>
      <c r="O174" s="26" t="s">
        <v>1095</v>
      </c>
    </row>
    <row r="175" s="12" customFormat="1" spans="1:15">
      <c r="A175" s="23" t="s">
        <v>1459</v>
      </c>
      <c r="B175" s="18" t="s">
        <v>1097</v>
      </c>
      <c r="C175" s="24" t="s">
        <v>1457</v>
      </c>
      <c r="D175" s="26"/>
      <c r="E175" s="26">
        <v>4</v>
      </c>
      <c r="F175" s="28" t="s">
        <v>1092</v>
      </c>
      <c r="G175" s="28"/>
      <c r="H175" s="28"/>
      <c r="I175" s="28"/>
      <c r="J175" s="28"/>
      <c r="K175" s="26" t="s">
        <v>1460</v>
      </c>
      <c r="L175" s="26">
        <v>2016</v>
      </c>
      <c r="M175" s="26" t="s">
        <v>1168</v>
      </c>
      <c r="N175" s="33" t="s">
        <v>1120</v>
      </c>
      <c r="O175" s="26" t="s">
        <v>1095</v>
      </c>
    </row>
    <row r="176" s="12" customFormat="1" spans="1:15">
      <c r="A176" s="23" t="s">
        <v>1461</v>
      </c>
      <c r="B176" s="18" t="s">
        <v>1097</v>
      </c>
      <c r="C176" s="24" t="s">
        <v>1457</v>
      </c>
      <c r="D176" s="26"/>
      <c r="E176" s="26">
        <v>5</v>
      </c>
      <c r="F176" s="28"/>
      <c r="G176" s="28"/>
      <c r="H176" s="28"/>
      <c r="I176" s="28"/>
      <c r="J176" s="28" t="s">
        <v>1092</v>
      </c>
      <c r="K176" s="26" t="s">
        <v>1462</v>
      </c>
      <c r="L176" s="26">
        <v>2023</v>
      </c>
      <c r="M176" s="25" t="s">
        <v>1119</v>
      </c>
      <c r="N176" s="33" t="s">
        <v>1120</v>
      </c>
      <c r="O176" s="26" t="s">
        <v>1095</v>
      </c>
    </row>
    <row r="177" s="12" customFormat="1" spans="1:15">
      <c r="A177" s="23" t="s">
        <v>1463</v>
      </c>
      <c r="B177" s="18" t="s">
        <v>1097</v>
      </c>
      <c r="C177" s="24" t="s">
        <v>12</v>
      </c>
      <c r="D177" s="26"/>
      <c r="E177" s="26">
        <v>4</v>
      </c>
      <c r="F177" s="28"/>
      <c r="G177" s="28"/>
      <c r="H177" s="28"/>
      <c r="I177" s="28"/>
      <c r="J177" s="28" t="s">
        <v>1092</v>
      </c>
      <c r="K177" s="26" t="s">
        <v>1464</v>
      </c>
      <c r="L177" s="26">
        <v>2018</v>
      </c>
      <c r="M177" s="25" t="s">
        <v>1099</v>
      </c>
      <c r="N177" s="33" t="s">
        <v>1100</v>
      </c>
      <c r="O177" s="26" t="s">
        <v>1095</v>
      </c>
    </row>
    <row r="178" s="12" customFormat="1" spans="1:15">
      <c r="A178" s="23" t="s">
        <v>1465</v>
      </c>
      <c r="B178" s="18" t="s">
        <v>1097</v>
      </c>
      <c r="C178" s="24" t="s">
        <v>12</v>
      </c>
      <c r="D178" s="26"/>
      <c r="E178" s="26">
        <v>7</v>
      </c>
      <c r="F178" s="28"/>
      <c r="G178" s="28"/>
      <c r="H178" s="28" t="s">
        <v>1092</v>
      </c>
      <c r="I178" s="28"/>
      <c r="J178" s="28"/>
      <c r="K178" s="26" t="s">
        <v>1466</v>
      </c>
      <c r="L178" s="32">
        <v>2023</v>
      </c>
      <c r="M178" s="25" t="s">
        <v>1119</v>
      </c>
      <c r="N178" s="33" t="s">
        <v>1120</v>
      </c>
      <c r="O178" s="26" t="s">
        <v>1095</v>
      </c>
    </row>
    <row r="179" s="12" customFormat="1" spans="1:15">
      <c r="A179" s="23" t="s">
        <v>1467</v>
      </c>
      <c r="B179" s="18" t="s">
        <v>1097</v>
      </c>
      <c r="C179" s="24" t="s">
        <v>12</v>
      </c>
      <c r="D179" s="26"/>
      <c r="E179" s="26">
        <v>5</v>
      </c>
      <c r="F179" s="28"/>
      <c r="G179" s="28"/>
      <c r="H179" s="28"/>
      <c r="I179" s="28"/>
      <c r="J179" s="28" t="s">
        <v>1092</v>
      </c>
      <c r="K179" s="26" t="s">
        <v>1468</v>
      </c>
      <c r="L179" s="32">
        <v>2023</v>
      </c>
      <c r="M179" s="25" t="s">
        <v>1119</v>
      </c>
      <c r="N179" s="33" t="s">
        <v>1120</v>
      </c>
      <c r="O179" s="26" t="s">
        <v>1095</v>
      </c>
    </row>
    <row r="180" s="12" customFormat="1" spans="1:15">
      <c r="A180" s="23" t="s">
        <v>1469</v>
      </c>
      <c r="B180" s="18" t="s">
        <v>1097</v>
      </c>
      <c r="C180" s="24" t="s">
        <v>12</v>
      </c>
      <c r="D180" s="26"/>
      <c r="E180" s="26">
        <v>6</v>
      </c>
      <c r="F180" s="28"/>
      <c r="G180" s="28" t="s">
        <v>1092</v>
      </c>
      <c r="H180" s="28"/>
      <c r="I180" s="28"/>
      <c r="J180" s="28"/>
      <c r="K180" s="26" t="s">
        <v>1470</v>
      </c>
      <c r="L180" s="26">
        <v>2023</v>
      </c>
      <c r="M180" s="25" t="s">
        <v>1119</v>
      </c>
      <c r="N180" s="33" t="s">
        <v>1120</v>
      </c>
      <c r="O180" s="26" t="s">
        <v>1095</v>
      </c>
    </row>
    <row r="181" s="12" customFormat="1" spans="1:15">
      <c r="A181" s="23" t="s">
        <v>1471</v>
      </c>
      <c r="B181" s="18" t="s">
        <v>1097</v>
      </c>
      <c r="C181" s="24" t="s">
        <v>12</v>
      </c>
      <c r="D181" s="26"/>
      <c r="E181" s="26">
        <v>8</v>
      </c>
      <c r="F181" s="28"/>
      <c r="G181" s="28"/>
      <c r="H181" s="28" t="s">
        <v>1092</v>
      </c>
      <c r="I181" s="28"/>
      <c r="J181" s="28"/>
      <c r="K181" s="26" t="s">
        <v>1472</v>
      </c>
      <c r="L181" s="32">
        <v>2020</v>
      </c>
      <c r="M181" s="25" t="s">
        <v>1473</v>
      </c>
      <c r="N181" s="33" t="s">
        <v>1094</v>
      </c>
      <c r="O181" s="26" t="s">
        <v>1095</v>
      </c>
    </row>
    <row r="182" s="12" customFormat="1" spans="1:15">
      <c r="A182" s="23" t="s">
        <v>1474</v>
      </c>
      <c r="B182" s="18" t="s">
        <v>1097</v>
      </c>
      <c r="C182" s="24" t="s">
        <v>12</v>
      </c>
      <c r="D182" s="26"/>
      <c r="E182" s="26">
        <v>21</v>
      </c>
      <c r="F182" s="28"/>
      <c r="G182" s="28"/>
      <c r="H182" s="28" t="s">
        <v>1092</v>
      </c>
      <c r="I182" s="28"/>
      <c r="J182" s="28"/>
      <c r="K182" s="26" t="s">
        <v>1475</v>
      </c>
      <c r="L182" s="32">
        <v>2020</v>
      </c>
      <c r="M182" s="26" t="s">
        <v>1093</v>
      </c>
      <c r="N182" s="33" t="s">
        <v>1094</v>
      </c>
      <c r="O182" s="26" t="s">
        <v>1374</v>
      </c>
    </row>
    <row r="183" s="12" customFormat="1" spans="1:15">
      <c r="A183" s="23" t="s">
        <v>1476</v>
      </c>
      <c r="B183" s="18" t="s">
        <v>1097</v>
      </c>
      <c r="C183" s="24" t="s">
        <v>1477</v>
      </c>
      <c r="D183" s="26"/>
      <c r="E183" s="26">
        <v>24</v>
      </c>
      <c r="F183" s="28"/>
      <c r="G183" s="28"/>
      <c r="H183" s="28" t="s">
        <v>1092</v>
      </c>
      <c r="I183" s="28"/>
      <c r="J183" s="28"/>
      <c r="K183" s="26" t="s">
        <v>1478</v>
      </c>
      <c r="L183" s="26">
        <v>2020</v>
      </c>
      <c r="M183" s="25" t="s">
        <v>1099</v>
      </c>
      <c r="N183" s="33" t="s">
        <v>1100</v>
      </c>
      <c r="O183" s="26" t="s">
        <v>1095</v>
      </c>
    </row>
    <row r="184" s="12" customFormat="1" spans="1:15">
      <c r="A184" s="23" t="s">
        <v>1479</v>
      </c>
      <c r="B184" s="18" t="s">
        <v>1097</v>
      </c>
      <c r="C184" s="24" t="s">
        <v>1477</v>
      </c>
      <c r="D184" s="26"/>
      <c r="E184" s="26">
        <v>15</v>
      </c>
      <c r="F184" s="28"/>
      <c r="G184" s="28"/>
      <c r="H184" s="28" t="s">
        <v>1092</v>
      </c>
      <c r="I184" s="28"/>
      <c r="J184" s="28"/>
      <c r="K184" s="26" t="s">
        <v>1480</v>
      </c>
      <c r="L184" s="26">
        <v>2015</v>
      </c>
      <c r="M184" s="25" t="s">
        <v>1108</v>
      </c>
      <c r="N184" s="33" t="s">
        <v>1100</v>
      </c>
      <c r="O184" s="26" t="s">
        <v>1095</v>
      </c>
    </row>
    <row r="185" s="12" customFormat="1" spans="1:15">
      <c r="A185" s="23" t="s">
        <v>1481</v>
      </c>
      <c r="B185" s="18" t="s">
        <v>1097</v>
      </c>
      <c r="C185" s="24" t="s">
        <v>1477</v>
      </c>
      <c r="D185" s="26"/>
      <c r="E185" s="26">
        <v>21</v>
      </c>
      <c r="F185" s="28"/>
      <c r="G185" s="28"/>
      <c r="H185" s="28" t="s">
        <v>1092</v>
      </c>
      <c r="I185" s="28"/>
      <c r="J185" s="28"/>
      <c r="K185" s="26" t="s">
        <v>1482</v>
      </c>
      <c r="L185" s="26">
        <v>2016</v>
      </c>
      <c r="M185" s="25" t="s">
        <v>1108</v>
      </c>
      <c r="N185" s="33" t="s">
        <v>1100</v>
      </c>
      <c r="O185" s="26" t="s">
        <v>1095</v>
      </c>
    </row>
    <row r="186" s="12" customFormat="1" spans="1:15">
      <c r="A186" s="23" t="s">
        <v>1483</v>
      </c>
      <c r="B186" s="18" t="s">
        <v>1097</v>
      </c>
      <c r="C186" s="24" t="s">
        <v>1477</v>
      </c>
      <c r="D186" s="26"/>
      <c r="E186" s="26">
        <v>16</v>
      </c>
      <c r="F186" s="28"/>
      <c r="G186" s="28"/>
      <c r="H186" s="28" t="s">
        <v>1092</v>
      </c>
      <c r="I186" s="28"/>
      <c r="J186" s="28"/>
      <c r="K186" s="26" t="s">
        <v>1484</v>
      </c>
      <c r="L186" s="26">
        <v>2015</v>
      </c>
      <c r="M186" s="25" t="s">
        <v>1108</v>
      </c>
      <c r="N186" s="33" t="s">
        <v>1100</v>
      </c>
      <c r="O186" s="26" t="s">
        <v>1095</v>
      </c>
    </row>
    <row r="187" s="12" customFormat="1" spans="1:15">
      <c r="A187" s="23" t="s">
        <v>1485</v>
      </c>
      <c r="B187" s="18" t="s">
        <v>1097</v>
      </c>
      <c r="C187" s="24" t="s">
        <v>1477</v>
      </c>
      <c r="D187" s="26"/>
      <c r="E187" s="26">
        <v>12</v>
      </c>
      <c r="F187" s="28"/>
      <c r="G187" s="28"/>
      <c r="H187" s="28" t="s">
        <v>1092</v>
      </c>
      <c r="I187" s="28"/>
      <c r="J187" s="28"/>
      <c r="K187" s="26" t="s">
        <v>1486</v>
      </c>
      <c r="L187" s="26">
        <v>2016</v>
      </c>
      <c r="M187" s="25" t="s">
        <v>1108</v>
      </c>
      <c r="N187" s="33" t="s">
        <v>1100</v>
      </c>
      <c r="O187" s="26" t="s">
        <v>1095</v>
      </c>
    </row>
    <row r="188" s="12" customFormat="1" spans="1:15">
      <c r="A188" s="23" t="s">
        <v>1487</v>
      </c>
      <c r="B188" s="18" t="s">
        <v>1097</v>
      </c>
      <c r="C188" s="24" t="s">
        <v>1477</v>
      </c>
      <c r="D188" s="26"/>
      <c r="E188" s="26">
        <v>10</v>
      </c>
      <c r="F188" s="28"/>
      <c r="G188" s="28"/>
      <c r="H188" s="28" t="s">
        <v>1092</v>
      </c>
      <c r="I188" s="28"/>
      <c r="J188" s="28"/>
      <c r="K188" s="26" t="s">
        <v>1488</v>
      </c>
      <c r="L188" s="26">
        <v>2017</v>
      </c>
      <c r="M188" s="25" t="s">
        <v>1108</v>
      </c>
      <c r="N188" s="33" t="s">
        <v>1100</v>
      </c>
      <c r="O188" s="26" t="s">
        <v>1095</v>
      </c>
    </row>
    <row r="189" s="12" customFormat="1" spans="1:15">
      <c r="A189" s="23" t="s">
        <v>1489</v>
      </c>
      <c r="B189" s="18" t="s">
        <v>1097</v>
      </c>
      <c r="C189" s="24" t="s">
        <v>1477</v>
      </c>
      <c r="D189" s="26"/>
      <c r="E189" s="26">
        <v>17</v>
      </c>
      <c r="F189" s="28"/>
      <c r="G189" s="28"/>
      <c r="H189" s="28" t="s">
        <v>1092</v>
      </c>
      <c r="I189" s="28"/>
      <c r="J189" s="28"/>
      <c r="K189" s="26" t="s">
        <v>1490</v>
      </c>
      <c r="L189" s="26">
        <v>2023</v>
      </c>
      <c r="M189" s="25" t="s">
        <v>1119</v>
      </c>
      <c r="N189" s="33" t="s">
        <v>1120</v>
      </c>
      <c r="O189" s="26" t="s">
        <v>1095</v>
      </c>
    </row>
    <row r="190" s="12" customFormat="1" spans="1:15">
      <c r="A190" s="23" t="s">
        <v>1491</v>
      </c>
      <c r="B190" s="18" t="s">
        <v>1097</v>
      </c>
      <c r="C190" s="24" t="s">
        <v>1477</v>
      </c>
      <c r="D190" s="26"/>
      <c r="E190" s="26">
        <v>20</v>
      </c>
      <c r="F190" s="28"/>
      <c r="G190" s="28"/>
      <c r="H190" s="28" t="s">
        <v>1092</v>
      </c>
      <c r="I190" s="28"/>
      <c r="J190" s="28"/>
      <c r="K190" s="26" t="s">
        <v>1492</v>
      </c>
      <c r="L190" s="32">
        <v>2022</v>
      </c>
      <c r="M190" s="25" t="s">
        <v>1439</v>
      </c>
      <c r="N190" s="33" t="s">
        <v>1094</v>
      </c>
      <c r="O190" s="26" t="s">
        <v>1095</v>
      </c>
    </row>
    <row r="191" s="12" customFormat="1" spans="1:15">
      <c r="A191" s="23" t="s">
        <v>1493</v>
      </c>
      <c r="B191" s="18" t="s">
        <v>1097</v>
      </c>
      <c r="C191" s="24" t="s">
        <v>1477</v>
      </c>
      <c r="D191" s="26"/>
      <c r="E191" s="26">
        <v>10</v>
      </c>
      <c r="F191" s="28"/>
      <c r="G191" s="28"/>
      <c r="H191" s="28" t="s">
        <v>1092</v>
      </c>
      <c r="I191" s="28"/>
      <c r="J191" s="28"/>
      <c r="K191" s="26" t="s">
        <v>1494</v>
      </c>
      <c r="L191" s="26">
        <v>2020</v>
      </c>
      <c r="M191" s="25" t="s">
        <v>1119</v>
      </c>
      <c r="N191" s="33" t="s">
        <v>1120</v>
      </c>
      <c r="O191" s="26" t="s">
        <v>1095</v>
      </c>
    </row>
    <row r="192" s="12" customFormat="1" ht="18.35" spans="1:15">
      <c r="A192" s="34" t="s">
        <v>1495</v>
      </c>
      <c r="B192" s="35" t="s">
        <v>1097</v>
      </c>
      <c r="C192" s="36" t="s">
        <v>1477</v>
      </c>
      <c r="D192" s="37"/>
      <c r="E192" s="37">
        <v>8</v>
      </c>
      <c r="F192" s="38"/>
      <c r="G192" s="38"/>
      <c r="H192" s="38" t="s">
        <v>1092</v>
      </c>
      <c r="I192" s="38"/>
      <c r="J192" s="38"/>
      <c r="K192" s="37" t="s">
        <v>1496</v>
      </c>
      <c r="L192" s="39">
        <v>2022</v>
      </c>
      <c r="M192" s="40" t="s">
        <v>1119</v>
      </c>
      <c r="N192" s="41" t="s">
        <v>1120</v>
      </c>
      <c r="O192" s="37" t="s">
        <v>1095</v>
      </c>
    </row>
  </sheetData>
  <mergeCells count="1">
    <mergeCell ref="A1:O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33"/>
  <sheetViews>
    <sheetView tabSelected="1" zoomScale="85" zoomScaleNormal="85" workbookViewId="0">
      <selection activeCell="X4" sqref="X4"/>
    </sheetView>
  </sheetViews>
  <sheetFormatPr defaultColWidth="12.6923076923077" defaultRowHeight="17.6"/>
  <cols>
    <col min="1" max="1" width="20.8461538461538" style="1" customWidth="1"/>
    <col min="2" max="2" width="13" style="1" customWidth="1"/>
    <col min="3" max="3" width="8.23076923076923" style="1" customWidth="1"/>
    <col min="4" max="4" width="8.46153846153846" style="1" customWidth="1"/>
    <col min="5" max="5" width="8.69230769230769" style="1" customWidth="1"/>
    <col min="6" max="6" width="10.6923076923077" style="2" customWidth="1"/>
    <col min="7" max="7" width="9.38461538461539" style="2" customWidth="1"/>
    <col min="8" max="8" width="9.61538461538461" style="1" customWidth="1"/>
    <col min="9" max="9" width="8.38461538461539" style="1" customWidth="1"/>
    <col min="10" max="10" width="8.23076923076923" style="1" customWidth="1"/>
    <col min="11" max="11" width="7.46153846153846" style="1" customWidth="1"/>
    <col min="12" max="12" width="9.76923076923077" style="1" customWidth="1"/>
    <col min="13" max="13" width="8.69230769230769" style="1" customWidth="1"/>
    <col min="14" max="14" width="11" style="1" customWidth="1"/>
    <col min="15" max="15" width="8.84615384615385" style="1" customWidth="1"/>
    <col min="16" max="16" width="7.46153846153846" style="1" customWidth="1"/>
    <col min="17" max="17" width="6.15384615384615" style="1" customWidth="1"/>
    <col min="18" max="18" width="6" style="1" customWidth="1"/>
    <col min="19" max="19" width="6.30769230769231" style="1" customWidth="1"/>
    <col min="20" max="20" width="12.9230769230769" style="1" customWidth="1"/>
    <col min="21" max="21" width="6.30769230769231" style="1" customWidth="1"/>
    <col min="22" max="16371" width="12.5" style="1"/>
    <col min="16372" max="16384" width="12.6923076923077" style="1"/>
  </cols>
  <sheetData>
    <row r="1" s="1" customFormat="1" ht="27" customHeight="1" spans="1:1">
      <c r="A1" s="3" t="s">
        <v>1497</v>
      </c>
    </row>
    <row r="2" s="1" customFormat="1" ht="23" customHeight="1" spans="1:21">
      <c r="A2" s="4" t="s">
        <v>1</v>
      </c>
      <c r="B2" s="4" t="s">
        <v>1498</v>
      </c>
      <c r="C2" s="4" t="s">
        <v>1499</v>
      </c>
      <c r="D2" s="4" t="s">
        <v>1500</v>
      </c>
      <c r="E2" s="4" t="s">
        <v>1501</v>
      </c>
      <c r="F2" s="7" t="s">
        <v>1502</v>
      </c>
      <c r="G2" s="7" t="s">
        <v>1503</v>
      </c>
      <c r="H2" s="4" t="s">
        <v>1504</v>
      </c>
      <c r="I2" s="4" t="s">
        <v>1505</v>
      </c>
      <c r="J2" s="4" t="s">
        <v>1506</v>
      </c>
      <c r="K2" s="4" t="s">
        <v>1507</v>
      </c>
      <c r="L2" s="4" t="s">
        <v>1508</v>
      </c>
      <c r="M2" s="4" t="s">
        <v>1509</v>
      </c>
      <c r="N2" s="4" t="s">
        <v>1510</v>
      </c>
      <c r="O2" s="4" t="s">
        <v>1511</v>
      </c>
      <c r="P2" s="4" t="s">
        <v>47</v>
      </c>
      <c r="Q2" s="4" t="s">
        <v>75</v>
      </c>
      <c r="R2" s="4" t="s">
        <v>1512</v>
      </c>
      <c r="S2" s="4" t="s">
        <v>1513</v>
      </c>
      <c r="T2" s="4" t="s">
        <v>1514</v>
      </c>
      <c r="U2" s="4" t="s">
        <v>1515</v>
      </c>
    </row>
    <row r="3" s="1" customFormat="1" spans="1:21">
      <c r="A3" s="1" t="s">
        <v>1042</v>
      </c>
      <c r="B3" s="5"/>
      <c r="C3" s="5"/>
      <c r="D3" s="5"/>
      <c r="E3" s="5"/>
      <c r="F3" s="5" t="s">
        <v>1092</v>
      </c>
      <c r="G3" s="5"/>
      <c r="H3" s="5"/>
      <c r="I3" s="5"/>
      <c r="J3" s="5" t="s">
        <v>1092</v>
      </c>
      <c r="K3" s="5" t="s">
        <v>1092</v>
      </c>
      <c r="L3" s="5"/>
      <c r="M3" s="5"/>
      <c r="N3" s="5"/>
      <c r="O3" s="5"/>
      <c r="P3" s="5"/>
      <c r="Q3" s="5"/>
      <c r="R3" s="5"/>
      <c r="S3" s="5"/>
      <c r="T3" s="5"/>
      <c r="U3" s="5"/>
    </row>
    <row r="4" s="1" customFormat="1" spans="1:21">
      <c r="A4" s="6" t="s">
        <v>1036</v>
      </c>
      <c r="B4" s="5"/>
      <c r="C4" s="5"/>
      <c r="D4" s="5"/>
      <c r="E4" s="5"/>
      <c r="F4" s="5" t="s">
        <v>1092</v>
      </c>
      <c r="G4" s="5"/>
      <c r="H4" s="5"/>
      <c r="I4" s="5"/>
      <c r="J4" s="5"/>
      <c r="K4" s="5"/>
      <c r="L4" s="5"/>
      <c r="M4" s="5"/>
      <c r="N4" s="5" t="s">
        <v>1092</v>
      </c>
      <c r="O4" s="5"/>
      <c r="P4" s="5"/>
      <c r="Q4" s="5"/>
      <c r="R4" s="5"/>
      <c r="S4" s="5"/>
      <c r="T4" s="5"/>
      <c r="U4" s="5"/>
    </row>
    <row r="5" s="1" customFormat="1" spans="1:21">
      <c r="A5" s="6" t="s">
        <v>1035</v>
      </c>
      <c r="B5" s="5"/>
      <c r="C5" s="5" t="s">
        <v>1092</v>
      </c>
      <c r="D5" s="5"/>
      <c r="E5" s="5"/>
      <c r="F5" s="5"/>
      <c r="G5" s="5"/>
      <c r="H5" s="5"/>
      <c r="I5" s="5"/>
      <c r="J5" s="5"/>
      <c r="K5" s="5"/>
      <c r="L5" s="5"/>
      <c r="M5" s="5"/>
      <c r="N5" s="5" t="s">
        <v>1092</v>
      </c>
      <c r="O5" s="5"/>
      <c r="P5" s="5"/>
      <c r="Q5" s="5"/>
      <c r="R5" s="5"/>
      <c r="S5" s="5"/>
      <c r="T5" s="5"/>
      <c r="U5" s="5"/>
    </row>
    <row r="6" s="1" customFormat="1" spans="1:21">
      <c r="A6" s="6" t="s">
        <v>1024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 t="s">
        <v>1092</v>
      </c>
      <c r="U6" s="5"/>
    </row>
    <row r="7" s="1" customFormat="1" spans="1:21">
      <c r="A7" s="6" t="s">
        <v>1516</v>
      </c>
      <c r="B7" s="5"/>
      <c r="C7" s="5" t="s">
        <v>1092</v>
      </c>
      <c r="D7" s="5"/>
      <c r="E7" s="5"/>
      <c r="F7" s="5" t="s">
        <v>1092</v>
      </c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 t="s">
        <v>1092</v>
      </c>
      <c r="U7" s="5"/>
    </row>
    <row r="8" s="1" customFormat="1" spans="1:21">
      <c r="A8" s="6" t="s">
        <v>967</v>
      </c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 t="s">
        <v>1092</v>
      </c>
      <c r="O8" s="5"/>
      <c r="P8" s="5"/>
      <c r="Q8" s="5"/>
      <c r="R8" s="5"/>
      <c r="S8" s="5"/>
      <c r="T8" s="5"/>
      <c r="U8" s="5"/>
    </row>
    <row r="9" s="1" customFormat="1" spans="1:21">
      <c r="A9" s="6" t="s">
        <v>960</v>
      </c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 t="s">
        <v>1092</v>
      </c>
      <c r="R9" s="5"/>
      <c r="S9" s="5"/>
      <c r="T9" s="5"/>
      <c r="U9" s="5"/>
    </row>
    <row r="10" s="1" customFormat="1" spans="1:21">
      <c r="A10" s="6" t="s">
        <v>957</v>
      </c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 t="s">
        <v>1092</v>
      </c>
      <c r="R10" s="5"/>
      <c r="S10" s="5"/>
      <c r="T10" s="5"/>
      <c r="U10" s="5"/>
    </row>
    <row r="11" s="1" customFormat="1" spans="1:21">
      <c r="A11" s="6" t="s">
        <v>956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 t="s">
        <v>1092</v>
      </c>
      <c r="P11" s="5"/>
      <c r="Q11" s="5"/>
      <c r="R11" s="5"/>
      <c r="S11" s="5"/>
      <c r="T11" s="5"/>
      <c r="U11" s="5"/>
    </row>
    <row r="12" s="1" customFormat="1" spans="1:21">
      <c r="A12" s="6" t="s">
        <v>955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 t="s">
        <v>1092</v>
      </c>
      <c r="R12" s="5"/>
      <c r="S12" s="5"/>
      <c r="T12" s="5"/>
      <c r="U12" s="5"/>
    </row>
    <row r="13" s="1" customFormat="1" spans="1:21">
      <c r="A13" s="6" t="s">
        <v>954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 t="s">
        <v>1092</v>
      </c>
      <c r="R13" s="5"/>
      <c r="S13" s="5"/>
      <c r="T13" s="5"/>
      <c r="U13" s="5"/>
    </row>
    <row r="14" s="1" customFormat="1" spans="1:21">
      <c r="A14" s="6" t="s">
        <v>915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 t="s">
        <v>1092</v>
      </c>
      <c r="U14" s="5"/>
    </row>
    <row r="15" s="1" customFormat="1" spans="1:21">
      <c r="A15" s="6" t="s">
        <v>905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 t="s">
        <v>1092</v>
      </c>
      <c r="U15" s="5"/>
    </row>
    <row r="16" s="1" customFormat="1" spans="1:21">
      <c r="A16" s="6" t="s">
        <v>899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 t="s">
        <v>1092</v>
      </c>
      <c r="U16" s="5"/>
    </row>
    <row r="17" s="1" customFormat="1" spans="1:21">
      <c r="A17" s="6" t="s">
        <v>887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 t="s">
        <v>1092</v>
      </c>
      <c r="U17" s="5"/>
    </row>
    <row r="18" s="1" customFormat="1" spans="1:21">
      <c r="A18" s="6" t="s">
        <v>873</v>
      </c>
      <c r="B18" s="5"/>
      <c r="C18" s="5" t="s">
        <v>1092</v>
      </c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 t="s">
        <v>1092</v>
      </c>
      <c r="U18" s="5"/>
    </row>
    <row r="19" s="1" customFormat="1" spans="1:21">
      <c r="A19" s="6" t="s">
        <v>859</v>
      </c>
      <c r="B19" s="5"/>
      <c r="C19" s="5"/>
      <c r="D19" s="5"/>
      <c r="E19" s="5"/>
      <c r="F19" s="5" t="s">
        <v>1092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  <row r="20" s="1" customFormat="1" spans="1:21">
      <c r="A20" s="6" t="s">
        <v>858</v>
      </c>
      <c r="B20" s="5"/>
      <c r="C20" s="5"/>
      <c r="D20" s="5"/>
      <c r="E20" s="5"/>
      <c r="F20" s="5" t="s">
        <v>1092</v>
      </c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</row>
    <row r="21" s="1" customFormat="1" spans="1:21">
      <c r="A21" s="6" t="s">
        <v>857</v>
      </c>
      <c r="B21" s="5"/>
      <c r="C21" s="5"/>
      <c r="D21" s="5"/>
      <c r="E21" s="5"/>
      <c r="F21" s="5" t="s">
        <v>1092</v>
      </c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</row>
    <row r="22" s="1" customFormat="1" spans="1:21">
      <c r="A22" s="6" t="s">
        <v>848</v>
      </c>
      <c r="B22" s="5"/>
      <c r="C22" s="5" t="s">
        <v>1092</v>
      </c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</row>
    <row r="23" s="1" customFormat="1" spans="1:21">
      <c r="A23" s="6" t="s">
        <v>847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 t="s">
        <v>1092</v>
      </c>
      <c r="U23" s="5"/>
    </row>
    <row r="24" s="1" customFormat="1" spans="1:21">
      <c r="A24" s="6" t="s">
        <v>846</v>
      </c>
      <c r="B24" s="5" t="s">
        <v>1092</v>
      </c>
      <c r="C24" s="5" t="s">
        <v>1092</v>
      </c>
      <c r="D24" s="5"/>
      <c r="E24" s="5"/>
      <c r="F24" s="5" t="s">
        <v>1092</v>
      </c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</row>
    <row r="25" s="1" customFormat="1" spans="1:21">
      <c r="A25" s="6" t="s">
        <v>841</v>
      </c>
      <c r="B25" s="5"/>
      <c r="C25" s="5"/>
      <c r="D25" s="5"/>
      <c r="E25" s="5"/>
      <c r="F25" s="5"/>
      <c r="G25" s="5"/>
      <c r="H25" s="5"/>
      <c r="I25" s="5"/>
      <c r="J25" s="5" t="s">
        <v>1092</v>
      </c>
      <c r="K25" s="5" t="s">
        <v>1092</v>
      </c>
      <c r="L25" s="5"/>
      <c r="M25" s="5"/>
      <c r="N25" s="5"/>
      <c r="O25" s="5"/>
      <c r="P25" s="5"/>
      <c r="Q25" s="5"/>
      <c r="R25" s="5"/>
      <c r="S25" s="5"/>
      <c r="T25" s="5"/>
      <c r="U25" s="5"/>
    </row>
    <row r="26" s="1" customFormat="1" spans="1:21">
      <c r="A26" s="6" t="s">
        <v>1517</v>
      </c>
      <c r="B26" s="5"/>
      <c r="C26" s="5" t="s">
        <v>1092</v>
      </c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</row>
    <row r="27" s="1" customFormat="1" spans="1:21">
      <c r="A27" s="6" t="s">
        <v>831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 t="s">
        <v>1092</v>
      </c>
      <c r="O27" s="5"/>
      <c r="P27" s="5"/>
      <c r="Q27" s="5"/>
      <c r="R27" s="5"/>
      <c r="S27" s="5"/>
      <c r="T27" s="5"/>
      <c r="U27" s="5"/>
    </row>
    <row r="28" s="1" customFormat="1" spans="1:21">
      <c r="A28" s="6" t="s">
        <v>827</v>
      </c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 t="s">
        <v>1092</v>
      </c>
      <c r="O28" s="5"/>
      <c r="P28" s="5"/>
      <c r="Q28" s="5"/>
      <c r="R28" s="5"/>
      <c r="S28" s="5"/>
      <c r="T28" s="5"/>
      <c r="U28" s="5"/>
    </row>
    <row r="29" s="1" customFormat="1" spans="1:21">
      <c r="A29" s="6" t="s">
        <v>826</v>
      </c>
      <c r="B29" s="5"/>
      <c r="C29" s="5" t="s">
        <v>1092</v>
      </c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</row>
    <row r="30" s="1" customFormat="1" spans="1:21">
      <c r="A30" s="6" t="s">
        <v>806</v>
      </c>
      <c r="B30" s="5"/>
      <c r="C30" s="5"/>
      <c r="D30" s="5"/>
      <c r="E30" s="5" t="s">
        <v>1092</v>
      </c>
      <c r="F30" s="5"/>
      <c r="G30" s="5"/>
      <c r="H30" s="5"/>
      <c r="I30" s="5"/>
      <c r="J30" s="5"/>
      <c r="K30" s="5"/>
      <c r="L30" s="5"/>
      <c r="M30" s="5" t="s">
        <v>1092</v>
      </c>
      <c r="N30" s="5"/>
      <c r="O30" s="5"/>
      <c r="P30" s="5"/>
      <c r="Q30" s="5"/>
      <c r="R30" s="5"/>
      <c r="S30" s="5"/>
      <c r="T30" s="5"/>
      <c r="U30" s="5"/>
    </row>
    <row r="31" s="1" customFormat="1" spans="1:21">
      <c r="A31" s="6" t="s">
        <v>1518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 t="s">
        <v>1092</v>
      </c>
      <c r="O31" s="5"/>
      <c r="P31" s="5"/>
      <c r="Q31" s="5"/>
      <c r="R31" s="5"/>
      <c r="S31" s="5"/>
      <c r="T31" s="5"/>
      <c r="U31" s="5"/>
    </row>
    <row r="32" s="1" customFormat="1" spans="1:21">
      <c r="A32" s="6" t="s">
        <v>1519</v>
      </c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 t="s">
        <v>1092</v>
      </c>
      <c r="O32" s="5"/>
      <c r="P32" s="5"/>
      <c r="Q32" s="5"/>
      <c r="R32" s="5"/>
      <c r="S32" s="5"/>
      <c r="T32" s="5"/>
      <c r="U32" s="5"/>
    </row>
    <row r="33" s="1" customFormat="1" spans="1:21">
      <c r="A33" s="6" t="s">
        <v>1520</v>
      </c>
      <c r="B33" s="5"/>
      <c r="C33" s="5" t="s">
        <v>1092</v>
      </c>
      <c r="D33" s="5"/>
      <c r="E33" s="5"/>
      <c r="F33" s="5" t="s">
        <v>1092</v>
      </c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 t="s">
        <v>1092</v>
      </c>
      <c r="U33" s="5"/>
    </row>
    <row r="34" s="1" customFormat="1" spans="1:21">
      <c r="A34" s="6" t="s">
        <v>1521</v>
      </c>
      <c r="B34" s="5"/>
      <c r="C34" s="5" t="s">
        <v>1092</v>
      </c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 t="s">
        <v>1092</v>
      </c>
      <c r="P34" s="5"/>
      <c r="Q34" s="5"/>
      <c r="R34" s="5"/>
      <c r="S34" s="5"/>
      <c r="T34" s="5"/>
      <c r="U34" s="5"/>
    </row>
    <row r="35" s="1" customFormat="1" spans="1:21">
      <c r="A35" s="6" t="s">
        <v>1522</v>
      </c>
      <c r="B35" s="5"/>
      <c r="C35" s="5"/>
      <c r="D35" s="5"/>
      <c r="E35" s="5"/>
      <c r="F35" s="5" t="s">
        <v>1092</v>
      </c>
      <c r="G35" s="5"/>
      <c r="H35" s="5"/>
      <c r="I35" s="5"/>
      <c r="J35" s="5"/>
      <c r="K35" s="5"/>
      <c r="L35" s="5" t="s">
        <v>1092</v>
      </c>
      <c r="M35" s="5"/>
      <c r="N35" s="5"/>
      <c r="O35" s="5"/>
      <c r="P35" s="5"/>
      <c r="Q35" s="5"/>
      <c r="R35" s="5"/>
      <c r="S35" s="5"/>
      <c r="T35" s="5"/>
      <c r="U35" s="5"/>
    </row>
    <row r="36" s="1" customFormat="1" spans="1:21">
      <c r="A36" s="6" t="s">
        <v>718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 t="s">
        <v>1092</v>
      </c>
      <c r="O36" s="5"/>
      <c r="P36" s="5"/>
      <c r="Q36" s="5"/>
      <c r="R36" s="5"/>
      <c r="S36" s="5"/>
      <c r="T36" s="5"/>
      <c r="U36" s="5"/>
    </row>
    <row r="37" s="1" customFormat="1" spans="1:21">
      <c r="A37" s="6" t="s">
        <v>704</v>
      </c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 t="s">
        <v>1092</v>
      </c>
      <c r="U37" s="5"/>
    </row>
    <row r="38" s="1" customFormat="1" spans="1:21">
      <c r="A38" s="6" t="s">
        <v>1523</v>
      </c>
      <c r="B38" s="5"/>
      <c r="C38" s="5" t="s">
        <v>1092</v>
      </c>
      <c r="D38" s="5" t="s">
        <v>1092</v>
      </c>
      <c r="E38" s="5"/>
      <c r="F38" s="5" t="s">
        <v>1092</v>
      </c>
      <c r="G38" s="5"/>
      <c r="H38" s="5"/>
      <c r="I38" s="5"/>
      <c r="J38" s="5"/>
      <c r="K38" s="5"/>
      <c r="L38" s="5"/>
      <c r="M38" s="5"/>
      <c r="N38" s="5"/>
      <c r="O38" s="5" t="s">
        <v>1092</v>
      </c>
      <c r="P38" s="5"/>
      <c r="Q38" s="5"/>
      <c r="R38" s="5"/>
      <c r="S38" s="5"/>
      <c r="T38" s="5"/>
      <c r="U38" s="5"/>
    </row>
    <row r="39" s="1" customFormat="1" spans="1:21">
      <c r="A39" s="6" t="s">
        <v>1524</v>
      </c>
      <c r="B39" s="5"/>
      <c r="C39" s="5"/>
      <c r="D39" s="5"/>
      <c r="E39" s="5" t="s">
        <v>1092</v>
      </c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 t="s">
        <v>1092</v>
      </c>
      <c r="U39" s="5"/>
    </row>
    <row r="40" s="1" customFormat="1" spans="1:21">
      <c r="A40" s="6" t="s">
        <v>1525</v>
      </c>
      <c r="B40" s="5"/>
      <c r="C40" s="5" t="s">
        <v>1092</v>
      </c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</row>
    <row r="41" s="1" customFormat="1" spans="1:21">
      <c r="A41" s="6" t="s">
        <v>637</v>
      </c>
      <c r="B41" s="5" t="s">
        <v>1092</v>
      </c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</row>
    <row r="42" s="1" customFormat="1" spans="1:21">
      <c r="A42" s="6" t="s">
        <v>1526</v>
      </c>
      <c r="B42" s="5"/>
      <c r="C42" s="5"/>
      <c r="D42" s="5"/>
      <c r="E42" s="5"/>
      <c r="F42" s="5" t="s">
        <v>1092</v>
      </c>
      <c r="G42" s="5"/>
      <c r="H42" s="5"/>
      <c r="I42" s="5" t="s">
        <v>1092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 t="s">
        <v>1092</v>
      </c>
    </row>
    <row r="43" s="1" customFormat="1" spans="1:21">
      <c r="A43" s="6" t="s">
        <v>1527</v>
      </c>
      <c r="B43" s="5"/>
      <c r="C43" s="5"/>
      <c r="D43" s="5"/>
      <c r="E43" s="5"/>
      <c r="F43" s="5"/>
      <c r="G43" s="5"/>
      <c r="H43" s="5" t="s">
        <v>1092</v>
      </c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</row>
    <row r="44" s="1" customFormat="1" spans="1:21">
      <c r="A44" s="6" t="s">
        <v>1528</v>
      </c>
      <c r="B44" s="5"/>
      <c r="C44" s="5" t="s">
        <v>1092</v>
      </c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</row>
    <row r="45" s="1" customFormat="1" spans="1:21">
      <c r="A45" s="6" t="s">
        <v>1529</v>
      </c>
      <c r="B45" s="5"/>
      <c r="C45" s="5"/>
      <c r="D45" s="5" t="s">
        <v>1092</v>
      </c>
      <c r="E45" s="5"/>
      <c r="F45" s="5"/>
      <c r="G45" s="5"/>
      <c r="H45" s="5"/>
      <c r="I45" s="5"/>
      <c r="J45" s="5"/>
      <c r="K45" s="5"/>
      <c r="L45" s="5"/>
      <c r="M45" s="5"/>
      <c r="N45" s="5" t="s">
        <v>1092</v>
      </c>
      <c r="O45" s="5"/>
      <c r="P45" s="5"/>
      <c r="Q45" s="5"/>
      <c r="R45" s="5"/>
      <c r="S45" s="5"/>
      <c r="T45" s="5"/>
      <c r="U45" s="5"/>
    </row>
    <row r="46" s="1" customFormat="1" spans="1:21">
      <c r="A46" s="6" t="s">
        <v>617</v>
      </c>
      <c r="B46" s="5"/>
      <c r="C46" s="5"/>
      <c r="D46" s="5" t="s">
        <v>1092</v>
      </c>
      <c r="E46" s="5"/>
      <c r="F46" s="5"/>
      <c r="G46" s="5"/>
      <c r="H46" s="5"/>
      <c r="I46" s="5"/>
      <c r="J46" s="5"/>
      <c r="K46" s="5"/>
      <c r="L46" s="5"/>
      <c r="M46" s="5"/>
      <c r="N46" s="5"/>
      <c r="O46" s="5" t="s">
        <v>1092</v>
      </c>
      <c r="P46" s="5"/>
      <c r="Q46" s="5"/>
      <c r="R46" s="5"/>
      <c r="S46" s="5"/>
      <c r="T46" s="5"/>
      <c r="U46" s="5"/>
    </row>
    <row r="47" s="1" customFormat="1" spans="1:21">
      <c r="A47" s="6" t="s">
        <v>616</v>
      </c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 t="s">
        <v>1092</v>
      </c>
      <c r="P47" s="5"/>
      <c r="Q47" s="5"/>
      <c r="R47" s="5"/>
      <c r="S47" s="5"/>
      <c r="T47" s="5"/>
      <c r="U47" s="5"/>
    </row>
    <row r="48" s="1" customFormat="1" spans="1:21">
      <c r="A48" s="6" t="s">
        <v>613</v>
      </c>
      <c r="B48" s="5"/>
      <c r="C48" s="5"/>
      <c r="D48" s="5"/>
      <c r="E48" s="5"/>
      <c r="F48" s="5" t="s">
        <v>1092</v>
      </c>
      <c r="G48" s="5"/>
      <c r="H48" s="5"/>
      <c r="I48" s="5"/>
      <c r="J48" s="5"/>
      <c r="K48" s="5"/>
      <c r="L48" s="5"/>
      <c r="M48" s="5"/>
      <c r="N48" s="5" t="s">
        <v>1092</v>
      </c>
      <c r="O48" s="5"/>
      <c r="P48" s="5"/>
      <c r="Q48" s="5"/>
      <c r="R48" s="5"/>
      <c r="S48" s="5"/>
      <c r="T48" s="5"/>
      <c r="U48" s="5"/>
    </row>
    <row r="49" s="1" customFormat="1" spans="1:21">
      <c r="A49" s="6" t="s">
        <v>611</v>
      </c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 t="s">
        <v>1092</v>
      </c>
      <c r="O49" s="5"/>
      <c r="P49" s="5"/>
      <c r="Q49" s="5"/>
      <c r="R49" s="5"/>
      <c r="S49" s="5" t="s">
        <v>1092</v>
      </c>
      <c r="T49" s="5"/>
      <c r="U49" s="5"/>
    </row>
    <row r="50" s="1" customFormat="1" spans="1:21">
      <c r="A50" s="6" t="s">
        <v>606</v>
      </c>
      <c r="B50" s="5"/>
      <c r="C50" s="5"/>
      <c r="D50" s="5"/>
      <c r="E50" s="5" t="s">
        <v>1092</v>
      </c>
      <c r="F50" s="5"/>
      <c r="G50" s="5"/>
      <c r="H50" s="5" t="s">
        <v>1092</v>
      </c>
      <c r="I50" s="5"/>
      <c r="J50" s="5"/>
      <c r="K50" s="5"/>
      <c r="L50" s="5"/>
      <c r="M50" s="5" t="s">
        <v>1092</v>
      </c>
      <c r="N50" s="5" t="s">
        <v>1092</v>
      </c>
      <c r="O50" s="5"/>
      <c r="P50" s="5"/>
      <c r="Q50" s="5"/>
      <c r="R50" s="5"/>
      <c r="S50" s="5"/>
      <c r="T50" s="5"/>
      <c r="U50" s="5"/>
    </row>
    <row r="51" s="1" customFormat="1" spans="1:21">
      <c r="A51" s="6" t="s">
        <v>586</v>
      </c>
      <c r="B51" s="5"/>
      <c r="C51" s="5" t="s">
        <v>1092</v>
      </c>
      <c r="D51" s="5" t="s">
        <v>1092</v>
      </c>
      <c r="E51" s="5"/>
      <c r="F51" s="5" t="s">
        <v>1092</v>
      </c>
      <c r="G51" s="5"/>
      <c r="H51" s="5"/>
      <c r="I51" s="5"/>
      <c r="J51" s="5"/>
      <c r="K51" s="5"/>
      <c r="L51" s="5"/>
      <c r="M51" s="5" t="s">
        <v>1092</v>
      </c>
      <c r="N51" s="5"/>
      <c r="O51" s="5"/>
      <c r="P51" s="5"/>
      <c r="Q51" s="5"/>
      <c r="R51" s="5" t="s">
        <v>1092</v>
      </c>
      <c r="S51" s="5"/>
      <c r="T51" s="5"/>
      <c r="U51" s="5"/>
    </row>
    <row r="52" s="1" customFormat="1" spans="1:21">
      <c r="A52" s="6" t="s">
        <v>575</v>
      </c>
      <c r="B52" s="5"/>
      <c r="C52" s="5" t="s">
        <v>1092</v>
      </c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</row>
    <row r="53" s="1" customFormat="1" spans="1:21">
      <c r="A53" s="6" t="s">
        <v>482</v>
      </c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 t="s">
        <v>1092</v>
      </c>
      <c r="O53" s="5"/>
      <c r="P53" s="5"/>
      <c r="Q53" s="5"/>
      <c r="R53" s="5"/>
      <c r="S53" s="5"/>
      <c r="T53" s="5"/>
      <c r="U53" s="5"/>
    </row>
    <row r="54" s="1" customFormat="1" spans="1:21">
      <c r="A54" s="6" t="s">
        <v>372</v>
      </c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 t="s">
        <v>1092</v>
      </c>
      <c r="U54" s="5"/>
    </row>
    <row r="55" s="1" customFormat="1" spans="1:21">
      <c r="A55" s="6" t="s">
        <v>371</v>
      </c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 t="s">
        <v>1092</v>
      </c>
      <c r="N55" s="5"/>
      <c r="O55" s="5"/>
      <c r="P55" s="5"/>
      <c r="Q55" s="5"/>
      <c r="R55" s="5"/>
      <c r="S55" s="5"/>
      <c r="T55" s="5"/>
      <c r="U55" s="5"/>
    </row>
    <row r="56" s="1" customFormat="1" spans="1:21">
      <c r="A56" s="6" t="s">
        <v>370</v>
      </c>
      <c r="B56" s="5"/>
      <c r="C56" s="5"/>
      <c r="D56" s="5"/>
      <c r="E56" s="5"/>
      <c r="F56" s="5"/>
      <c r="G56" s="5"/>
      <c r="H56" s="5" t="s">
        <v>1092</v>
      </c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</row>
    <row r="57" s="1" customFormat="1" spans="1:21">
      <c r="A57" s="6" t="s">
        <v>367</v>
      </c>
      <c r="B57" s="5"/>
      <c r="C57" s="5" t="s">
        <v>1092</v>
      </c>
      <c r="D57" s="5"/>
      <c r="E57" s="5" t="s">
        <v>1092</v>
      </c>
      <c r="F57" s="5" t="s">
        <v>1092</v>
      </c>
      <c r="G57" s="5"/>
      <c r="H57" s="5"/>
      <c r="I57" s="5"/>
      <c r="J57" s="5"/>
      <c r="K57" s="5"/>
      <c r="L57" s="5"/>
      <c r="M57" s="5"/>
      <c r="N57" s="5"/>
      <c r="O57" s="5" t="s">
        <v>1092</v>
      </c>
      <c r="P57" s="5"/>
      <c r="Q57" s="5"/>
      <c r="R57" s="5"/>
      <c r="S57" s="5"/>
      <c r="T57" s="5"/>
      <c r="U57" s="5"/>
    </row>
    <row r="58" s="1" customFormat="1" spans="1:21">
      <c r="A58" s="6" t="s">
        <v>356</v>
      </c>
      <c r="B58" s="5"/>
      <c r="C58" s="5"/>
      <c r="D58" s="5"/>
      <c r="E58" s="5"/>
      <c r="F58" s="5"/>
      <c r="G58" s="5"/>
      <c r="H58" s="5"/>
      <c r="I58" s="5"/>
      <c r="J58" s="5"/>
      <c r="K58" s="5"/>
      <c r="L58" s="5" t="s">
        <v>1092</v>
      </c>
      <c r="M58" s="5"/>
      <c r="N58" s="5"/>
      <c r="O58" s="5"/>
      <c r="P58" s="5"/>
      <c r="Q58" s="5"/>
      <c r="R58" s="5"/>
      <c r="S58" s="5"/>
      <c r="T58" s="5"/>
      <c r="U58" s="5"/>
    </row>
    <row r="59" s="1" customFormat="1" spans="1:21">
      <c r="A59" s="6" t="s">
        <v>353</v>
      </c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 t="s">
        <v>1092</v>
      </c>
      <c r="S59" s="5"/>
      <c r="T59" s="5"/>
      <c r="U59" s="5"/>
    </row>
    <row r="60" s="1" customFormat="1" spans="1:21">
      <c r="A60" s="6" t="s">
        <v>352</v>
      </c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 t="s">
        <v>1092</v>
      </c>
      <c r="P60" s="5"/>
      <c r="Q60" s="5"/>
      <c r="R60" s="5"/>
      <c r="S60" s="5"/>
      <c r="T60" s="5"/>
      <c r="U60" s="5"/>
    </row>
    <row r="61" s="1" customFormat="1" spans="1:21">
      <c r="A61" s="6" t="s">
        <v>351</v>
      </c>
      <c r="B61" s="5"/>
      <c r="C61" s="5" t="s">
        <v>1092</v>
      </c>
      <c r="D61" s="5"/>
      <c r="E61" s="5"/>
      <c r="F61" s="5"/>
      <c r="G61" s="5"/>
      <c r="H61" s="5"/>
      <c r="I61" s="5" t="s">
        <v>1092</v>
      </c>
      <c r="J61" s="5" t="s">
        <v>1092</v>
      </c>
      <c r="K61" s="5" t="s">
        <v>1092</v>
      </c>
      <c r="L61" s="5"/>
      <c r="M61" s="5"/>
      <c r="N61" s="5"/>
      <c r="O61" s="5"/>
      <c r="P61" s="5"/>
      <c r="Q61" s="5"/>
      <c r="R61" s="5"/>
      <c r="S61" s="5"/>
      <c r="T61" s="5"/>
      <c r="U61" s="5"/>
    </row>
    <row r="62" s="1" customFormat="1" spans="1:21">
      <c r="A62" s="6" t="s">
        <v>328</v>
      </c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 t="s">
        <v>1092</v>
      </c>
      <c r="R62" s="5"/>
      <c r="S62" s="5"/>
      <c r="T62" s="5"/>
      <c r="U62" s="5"/>
    </row>
    <row r="63" s="1" customFormat="1" spans="1:21">
      <c r="A63" s="6" t="s">
        <v>327</v>
      </c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 t="s">
        <v>1092</v>
      </c>
      <c r="R63" s="5"/>
      <c r="S63" s="5"/>
      <c r="T63" s="5"/>
      <c r="U63" s="5"/>
    </row>
    <row r="64" s="1" customFormat="1" spans="1:21">
      <c r="A64" s="6" t="s">
        <v>326</v>
      </c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 t="s">
        <v>1092</v>
      </c>
      <c r="R64" s="5"/>
      <c r="S64" s="5"/>
      <c r="T64" s="5"/>
      <c r="U64" s="5"/>
    </row>
    <row r="65" s="1" customFormat="1" spans="1:21">
      <c r="A65" s="6" t="s">
        <v>325</v>
      </c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 t="s">
        <v>1092</v>
      </c>
      <c r="R65" s="5"/>
      <c r="S65" s="5"/>
      <c r="T65" s="5"/>
      <c r="U65" s="5"/>
    </row>
    <row r="66" s="1" customFormat="1" spans="1:21">
      <c r="A66" s="6" t="s">
        <v>324</v>
      </c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 t="s">
        <v>1092</v>
      </c>
      <c r="R66" s="5"/>
      <c r="S66" s="5"/>
      <c r="T66" s="5"/>
      <c r="U66" s="5"/>
    </row>
    <row r="67" s="1" customFormat="1" spans="1:21">
      <c r="A67" s="6" t="s">
        <v>322</v>
      </c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 t="s">
        <v>1092</v>
      </c>
      <c r="R67" s="5"/>
      <c r="S67" s="5"/>
      <c r="T67" s="5"/>
      <c r="U67" s="5"/>
    </row>
    <row r="68" s="1" customFormat="1" spans="1:21">
      <c r="A68" s="6" t="s">
        <v>321</v>
      </c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 t="s">
        <v>1092</v>
      </c>
      <c r="R68" s="5"/>
      <c r="S68" s="5"/>
      <c r="T68" s="5"/>
      <c r="U68" s="5"/>
    </row>
    <row r="69" s="1" customFormat="1" spans="1:21">
      <c r="A69" s="6" t="s">
        <v>320</v>
      </c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 t="s">
        <v>1092</v>
      </c>
      <c r="R69" s="5"/>
      <c r="S69" s="5"/>
      <c r="T69" s="5"/>
      <c r="U69" s="5"/>
    </row>
    <row r="70" s="1" customFormat="1" spans="1:21">
      <c r="A70" s="6" t="s">
        <v>319</v>
      </c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 t="s">
        <v>1092</v>
      </c>
      <c r="R70" s="5"/>
      <c r="S70" s="5"/>
      <c r="T70" s="5"/>
      <c r="U70" s="5"/>
    </row>
    <row r="71" s="1" customFormat="1" spans="1:21">
      <c r="A71" s="6" t="s">
        <v>318</v>
      </c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 t="s">
        <v>1092</v>
      </c>
      <c r="R71" s="5"/>
      <c r="S71" s="5"/>
      <c r="T71" s="5"/>
      <c r="U71" s="5"/>
    </row>
    <row r="72" s="1" customFormat="1" spans="1:21">
      <c r="A72" s="6" t="s">
        <v>317</v>
      </c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 t="s">
        <v>1092</v>
      </c>
      <c r="R72" s="5"/>
      <c r="S72" s="5"/>
      <c r="T72" s="5"/>
      <c r="U72" s="5"/>
    </row>
    <row r="73" s="1" customFormat="1" spans="1:21">
      <c r="A73" s="6" t="s">
        <v>315</v>
      </c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 t="s">
        <v>1092</v>
      </c>
      <c r="R73" s="5"/>
      <c r="S73" s="5"/>
      <c r="T73" s="5"/>
      <c r="U73" s="5"/>
    </row>
    <row r="74" s="1" customFormat="1" spans="1:21">
      <c r="A74" s="6" t="s">
        <v>313</v>
      </c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 t="s">
        <v>1092</v>
      </c>
      <c r="R74" s="5"/>
      <c r="S74" s="5"/>
      <c r="T74" s="5"/>
      <c r="U74" s="5"/>
    </row>
    <row r="75" s="1" customFormat="1" spans="1:21">
      <c r="A75" s="6" t="s">
        <v>312</v>
      </c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 t="s">
        <v>1092</v>
      </c>
      <c r="R75" s="5"/>
      <c r="S75" s="5"/>
      <c r="T75" s="5"/>
      <c r="U75" s="5"/>
    </row>
    <row r="76" s="1" customFormat="1" spans="1:21">
      <c r="A76" s="6" t="s">
        <v>311</v>
      </c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 t="s">
        <v>1092</v>
      </c>
      <c r="R76" s="5"/>
      <c r="S76" s="5"/>
      <c r="T76" s="5"/>
      <c r="U76" s="5"/>
    </row>
    <row r="77" s="1" customFormat="1" spans="1:21">
      <c r="A77" s="6" t="s">
        <v>309</v>
      </c>
      <c r="B77" s="5"/>
      <c r="C77" s="5" t="s">
        <v>1092</v>
      </c>
      <c r="D77" s="5"/>
      <c r="E77" s="5"/>
      <c r="F77" s="5"/>
      <c r="G77" s="5"/>
      <c r="H77" s="5"/>
      <c r="I77" s="5"/>
      <c r="J77" s="5"/>
      <c r="K77" s="5"/>
      <c r="L77" s="5"/>
      <c r="M77" s="5" t="s">
        <v>1092</v>
      </c>
      <c r="N77" s="5"/>
      <c r="O77" s="5"/>
      <c r="P77" s="5"/>
      <c r="Q77" s="5"/>
      <c r="R77" s="5"/>
      <c r="S77" s="5"/>
      <c r="T77" s="5"/>
      <c r="U77" s="5"/>
    </row>
    <row r="78" s="1" customFormat="1" spans="1:21">
      <c r="A78" s="6" t="s">
        <v>308</v>
      </c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 t="s">
        <v>1092</v>
      </c>
      <c r="P78" s="5"/>
      <c r="Q78" s="5" t="s">
        <v>1092</v>
      </c>
      <c r="R78" s="5"/>
      <c r="S78" s="5"/>
      <c r="T78" s="5"/>
      <c r="U78" s="5"/>
    </row>
    <row r="79" s="1" customFormat="1" spans="1:21">
      <c r="A79" s="6" t="s">
        <v>303</v>
      </c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 t="s">
        <v>1092</v>
      </c>
      <c r="U79" s="5"/>
    </row>
    <row r="80" s="1" customFormat="1" spans="1:21">
      <c r="A80" s="6" t="s">
        <v>302</v>
      </c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 t="s">
        <v>1092</v>
      </c>
      <c r="O80" s="5"/>
      <c r="P80" s="5"/>
      <c r="Q80" s="5"/>
      <c r="R80" s="5"/>
      <c r="S80" s="5"/>
      <c r="T80" s="5"/>
      <c r="U80" s="5"/>
    </row>
    <row r="81" s="1" customFormat="1" spans="1:21">
      <c r="A81" s="6" t="s">
        <v>300</v>
      </c>
      <c r="B81" s="5"/>
      <c r="C81" s="5"/>
      <c r="D81" s="5" t="s">
        <v>1092</v>
      </c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 t="s">
        <v>1092</v>
      </c>
      <c r="R81" s="5"/>
      <c r="S81" s="5"/>
      <c r="T81" s="5" t="s">
        <v>1092</v>
      </c>
      <c r="U81" s="5"/>
    </row>
    <row r="82" s="1" customFormat="1" spans="1:21">
      <c r="A82" s="6" t="s">
        <v>299</v>
      </c>
      <c r="B82" s="5"/>
      <c r="C82" s="5"/>
      <c r="D82" s="5"/>
      <c r="E82" s="5"/>
      <c r="F82" s="5"/>
      <c r="G82" s="5"/>
      <c r="H82" s="5"/>
      <c r="I82" s="5" t="s">
        <v>1092</v>
      </c>
      <c r="J82" s="5"/>
      <c r="K82" s="5"/>
      <c r="L82" s="5" t="s">
        <v>1092</v>
      </c>
      <c r="M82" s="5"/>
      <c r="N82" s="5"/>
      <c r="O82" s="5"/>
      <c r="P82" s="5"/>
      <c r="Q82" s="5" t="s">
        <v>1092</v>
      </c>
      <c r="R82" s="5"/>
      <c r="S82" s="5"/>
      <c r="T82" s="5"/>
      <c r="U82" s="5"/>
    </row>
    <row r="83" s="1" customFormat="1" spans="1:21">
      <c r="A83" s="6" t="s">
        <v>295</v>
      </c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 t="s">
        <v>1092</v>
      </c>
      <c r="O83" s="5"/>
      <c r="P83" s="5"/>
      <c r="Q83" s="5"/>
      <c r="R83" s="5"/>
      <c r="S83" s="5"/>
      <c r="T83" s="5"/>
      <c r="U83" s="5"/>
    </row>
    <row r="84" s="1" customFormat="1" spans="1:21">
      <c r="A84" s="6" t="s">
        <v>292</v>
      </c>
      <c r="B84" s="5"/>
      <c r="C84" s="5" t="s">
        <v>1092</v>
      </c>
      <c r="D84" s="5"/>
      <c r="E84" s="5"/>
      <c r="F84" s="5"/>
      <c r="G84" s="5"/>
      <c r="H84" s="5"/>
      <c r="I84" s="5"/>
      <c r="J84" s="5"/>
      <c r="K84" s="5"/>
      <c r="L84" s="5"/>
      <c r="M84" s="5"/>
      <c r="N84" s="5" t="s">
        <v>1092</v>
      </c>
      <c r="O84" s="5"/>
      <c r="P84" s="5"/>
      <c r="Q84" s="5"/>
      <c r="R84" s="5"/>
      <c r="S84" s="5"/>
      <c r="T84" s="5"/>
      <c r="U84" s="5"/>
    </row>
    <row r="85" s="1" customFormat="1" spans="1:21">
      <c r="A85" s="6" t="s">
        <v>289</v>
      </c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 t="s">
        <v>1092</v>
      </c>
      <c r="U85" s="5"/>
    </row>
    <row r="86" s="1" customFormat="1" spans="1:21">
      <c r="A86" s="6" t="s">
        <v>287</v>
      </c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 t="s">
        <v>1092</v>
      </c>
      <c r="U86" s="5"/>
    </row>
    <row r="87" s="1" customFormat="1" spans="1:21">
      <c r="A87" s="6" t="s">
        <v>286</v>
      </c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 t="s">
        <v>1092</v>
      </c>
      <c r="U87" s="5"/>
    </row>
    <row r="88" s="1" customFormat="1" spans="1:21">
      <c r="A88" s="6" t="s">
        <v>285</v>
      </c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 t="s">
        <v>1092</v>
      </c>
      <c r="U88" s="5"/>
    </row>
    <row r="89" s="1" customFormat="1" spans="1:21">
      <c r="A89" s="6" t="s">
        <v>284</v>
      </c>
      <c r="B89" s="5"/>
      <c r="C89" s="5"/>
      <c r="D89" s="5"/>
      <c r="E89" s="5"/>
      <c r="F89" s="5"/>
      <c r="G89" s="5"/>
      <c r="H89" s="5" t="s">
        <v>1092</v>
      </c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</row>
    <row r="90" s="1" customFormat="1" spans="1:21">
      <c r="A90" s="6" t="s">
        <v>280</v>
      </c>
      <c r="B90" s="5"/>
      <c r="C90" s="5" t="s">
        <v>1092</v>
      </c>
      <c r="D90" s="5"/>
      <c r="E90" s="5"/>
      <c r="F90" s="5"/>
      <c r="G90" s="5"/>
      <c r="H90" s="5"/>
      <c r="I90" s="5"/>
      <c r="J90" s="5"/>
      <c r="K90" s="5"/>
      <c r="L90" s="5"/>
      <c r="M90" s="5"/>
      <c r="N90" s="5" t="s">
        <v>1092</v>
      </c>
      <c r="O90" s="5"/>
      <c r="P90" s="5"/>
      <c r="Q90" s="5"/>
      <c r="R90" s="5"/>
      <c r="S90" s="5"/>
      <c r="T90" s="5"/>
      <c r="U90" s="5"/>
    </row>
    <row r="91" s="1" customFormat="1" spans="1:21">
      <c r="A91" s="6" t="s">
        <v>278</v>
      </c>
      <c r="B91" s="5"/>
      <c r="C91" s="5" t="s">
        <v>1092</v>
      </c>
      <c r="D91" s="5"/>
      <c r="E91" s="5"/>
      <c r="F91" s="5"/>
      <c r="G91" s="5"/>
      <c r="H91" s="5"/>
      <c r="I91" s="5"/>
      <c r="J91" s="5"/>
      <c r="K91" s="5"/>
      <c r="L91" s="5"/>
      <c r="M91" s="5"/>
      <c r="N91" s="5" t="s">
        <v>1092</v>
      </c>
      <c r="O91" s="5"/>
      <c r="P91" s="5"/>
      <c r="Q91" s="5"/>
      <c r="R91" s="5"/>
      <c r="S91" s="5"/>
      <c r="T91" s="5"/>
      <c r="U91" s="5"/>
    </row>
    <row r="92" s="1" customFormat="1" spans="1:21">
      <c r="A92" s="6" t="s">
        <v>277</v>
      </c>
      <c r="B92" s="5"/>
      <c r="C92" s="5" t="s">
        <v>1092</v>
      </c>
      <c r="D92" s="5"/>
      <c r="E92" s="5"/>
      <c r="F92" s="5"/>
      <c r="G92" s="5"/>
      <c r="H92" s="5"/>
      <c r="I92" s="5"/>
      <c r="J92" s="5"/>
      <c r="K92" s="5"/>
      <c r="L92" s="5"/>
      <c r="M92" s="5"/>
      <c r="N92" s="5" t="s">
        <v>1092</v>
      </c>
      <c r="O92" s="5"/>
      <c r="P92" s="5"/>
      <c r="Q92" s="5"/>
      <c r="R92" s="5"/>
      <c r="S92" s="5"/>
      <c r="T92" s="5"/>
      <c r="U92" s="5"/>
    </row>
    <row r="93" s="1" customFormat="1" spans="1:21">
      <c r="A93" s="6" t="s">
        <v>276</v>
      </c>
      <c r="B93" s="5"/>
      <c r="C93" s="5" t="s">
        <v>1092</v>
      </c>
      <c r="D93" s="5"/>
      <c r="E93" s="5"/>
      <c r="F93" s="5"/>
      <c r="G93" s="5"/>
      <c r="H93" s="5"/>
      <c r="I93" s="5"/>
      <c r="J93" s="5"/>
      <c r="K93" s="5"/>
      <c r="L93" s="5"/>
      <c r="M93" s="5"/>
      <c r="N93" s="5" t="s">
        <v>1092</v>
      </c>
      <c r="O93" s="5"/>
      <c r="P93" s="5"/>
      <c r="Q93" s="5"/>
      <c r="R93" s="5"/>
      <c r="S93" s="5"/>
      <c r="T93" s="5"/>
      <c r="U93" s="5"/>
    </row>
    <row r="94" s="1" customFormat="1" spans="1:21">
      <c r="A94" s="6" t="s">
        <v>273</v>
      </c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 t="s">
        <v>1092</v>
      </c>
      <c r="O94" s="5"/>
      <c r="P94" s="5"/>
      <c r="Q94" s="5"/>
      <c r="R94" s="5"/>
      <c r="S94" s="5"/>
      <c r="T94" s="5"/>
      <c r="U94" s="5"/>
    </row>
    <row r="95" s="1" customFormat="1" spans="1:21">
      <c r="A95" s="6" t="s">
        <v>272</v>
      </c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 t="s">
        <v>1092</v>
      </c>
      <c r="Q95" s="5"/>
      <c r="R95" s="5"/>
      <c r="S95" s="5"/>
      <c r="T95" s="5"/>
      <c r="U95" s="5"/>
    </row>
    <row r="96" s="1" customFormat="1" spans="1:21">
      <c r="A96" s="6" t="s">
        <v>270</v>
      </c>
      <c r="B96" s="5"/>
      <c r="C96" s="5"/>
      <c r="D96" s="5" t="s">
        <v>1092</v>
      </c>
      <c r="E96" s="5"/>
      <c r="F96" s="5" t="s">
        <v>1092</v>
      </c>
      <c r="G96" s="5" t="s">
        <v>1092</v>
      </c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</row>
    <row r="97" s="1" customFormat="1" spans="1:21">
      <c r="A97" s="6" t="s">
        <v>264</v>
      </c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 t="s">
        <v>1092</v>
      </c>
      <c r="O97" s="5"/>
      <c r="P97" s="5"/>
      <c r="Q97" s="5"/>
      <c r="R97" s="5"/>
      <c r="S97" s="5"/>
      <c r="T97" s="5"/>
      <c r="U97" s="5"/>
    </row>
    <row r="98" s="1" customFormat="1" spans="1:21">
      <c r="A98" s="6" t="s">
        <v>242</v>
      </c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 t="s">
        <v>1092</v>
      </c>
      <c r="Q98" s="5"/>
      <c r="R98" s="5"/>
      <c r="S98" s="5"/>
      <c r="T98" s="5"/>
      <c r="U98" s="5"/>
    </row>
    <row r="99" s="1" customFormat="1" spans="1:21">
      <c r="A99" s="6" t="s">
        <v>238</v>
      </c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 t="s">
        <v>1092</v>
      </c>
      <c r="U99" s="5"/>
    </row>
    <row r="100" s="1" customFormat="1" spans="1:21">
      <c r="A100" s="6" t="s">
        <v>233</v>
      </c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 t="s">
        <v>1092</v>
      </c>
      <c r="O100" s="5"/>
      <c r="P100" s="5"/>
      <c r="Q100" s="5" t="s">
        <v>1092</v>
      </c>
      <c r="R100" s="5"/>
      <c r="S100" s="5"/>
      <c r="T100" s="5"/>
      <c r="U100" s="5"/>
    </row>
    <row r="101" s="1" customFormat="1" spans="1:21">
      <c r="A101" s="6" t="s">
        <v>232</v>
      </c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 t="s">
        <v>1092</v>
      </c>
      <c r="U101" s="5"/>
    </row>
    <row r="102" s="1" customFormat="1" spans="1:21">
      <c r="A102" s="6" t="s">
        <v>230</v>
      </c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 t="s">
        <v>1092</v>
      </c>
      <c r="U102" s="5"/>
    </row>
    <row r="103" s="1" customFormat="1" spans="1:21">
      <c r="A103" s="6" t="s">
        <v>228</v>
      </c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 t="s">
        <v>1092</v>
      </c>
      <c r="U103" s="5"/>
    </row>
    <row r="104" s="1" customFormat="1" spans="1:21">
      <c r="A104" s="6" t="s">
        <v>227</v>
      </c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 t="s">
        <v>1092</v>
      </c>
      <c r="U104" s="5"/>
    </row>
    <row r="105" s="1" customFormat="1" spans="1:21">
      <c r="A105" s="6" t="s">
        <v>226</v>
      </c>
      <c r="B105" s="5"/>
      <c r="C105" s="5"/>
      <c r="D105" s="5"/>
      <c r="E105" s="5"/>
      <c r="F105" s="5"/>
      <c r="G105" s="5"/>
      <c r="H105" s="5"/>
      <c r="I105" s="5"/>
      <c r="J105" s="5" t="s">
        <v>1092</v>
      </c>
      <c r="K105" s="5" t="s">
        <v>1092</v>
      </c>
      <c r="L105" s="5"/>
      <c r="M105" s="5"/>
      <c r="N105" s="5"/>
      <c r="O105" s="5"/>
      <c r="P105" s="5"/>
      <c r="Q105" s="5"/>
      <c r="R105" s="5"/>
      <c r="S105" s="5"/>
      <c r="T105" s="5"/>
      <c r="U105" s="5"/>
    </row>
    <row r="106" s="1" customFormat="1" spans="1:21">
      <c r="A106" s="6" t="s">
        <v>225</v>
      </c>
      <c r="B106" s="5" t="s">
        <v>1092</v>
      </c>
      <c r="C106" s="5" t="s">
        <v>1092</v>
      </c>
      <c r="D106" s="5"/>
      <c r="E106" s="5"/>
      <c r="F106" s="5" t="s">
        <v>1092</v>
      </c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</row>
    <row r="107" s="1" customFormat="1" spans="1:21">
      <c r="A107" s="6" t="s">
        <v>222</v>
      </c>
      <c r="B107" s="5"/>
      <c r="C107" s="5"/>
      <c r="D107" s="5"/>
      <c r="E107" s="5"/>
      <c r="F107" s="5"/>
      <c r="G107" s="5" t="s">
        <v>1092</v>
      </c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</row>
    <row r="108" s="1" customFormat="1" spans="1:21">
      <c r="A108" s="6" t="s">
        <v>217</v>
      </c>
      <c r="B108" s="5"/>
      <c r="C108" s="5" t="s">
        <v>1092</v>
      </c>
      <c r="D108" s="5"/>
      <c r="E108" s="5"/>
      <c r="F108" s="5"/>
      <c r="G108" s="5"/>
      <c r="H108" s="5" t="s">
        <v>1092</v>
      </c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</row>
    <row r="109" s="1" customFormat="1" spans="1:21">
      <c r="A109" s="6" t="s">
        <v>216</v>
      </c>
      <c r="B109" s="5"/>
      <c r="C109" s="5"/>
      <c r="D109" s="5" t="s">
        <v>1092</v>
      </c>
      <c r="E109" s="5"/>
      <c r="F109" s="5"/>
      <c r="G109" s="5"/>
      <c r="H109" s="5"/>
      <c r="I109" s="5"/>
      <c r="J109" s="5" t="s">
        <v>1092</v>
      </c>
      <c r="K109" s="5" t="s">
        <v>1092</v>
      </c>
      <c r="L109" s="5"/>
      <c r="M109" s="5"/>
      <c r="N109" s="5"/>
      <c r="O109" s="5"/>
      <c r="P109" s="5"/>
      <c r="Q109" s="5"/>
      <c r="R109" s="5"/>
      <c r="S109" s="5"/>
      <c r="T109" s="5"/>
      <c r="U109" s="5"/>
    </row>
    <row r="110" s="1" customFormat="1" spans="1:21">
      <c r="A110" s="6" t="s">
        <v>214</v>
      </c>
      <c r="B110" s="5"/>
      <c r="C110" s="5"/>
      <c r="D110" s="5"/>
      <c r="E110" s="5"/>
      <c r="F110" s="5"/>
      <c r="G110" s="5"/>
      <c r="H110" s="5"/>
      <c r="I110" s="5"/>
      <c r="J110" s="5"/>
      <c r="K110" s="5" t="s">
        <v>1092</v>
      </c>
      <c r="L110" s="5"/>
      <c r="M110" s="5"/>
      <c r="N110" s="5"/>
      <c r="O110" s="5"/>
      <c r="P110" s="5"/>
      <c r="Q110" s="5"/>
      <c r="R110" s="5"/>
      <c r="S110" s="5"/>
      <c r="T110" s="5"/>
      <c r="U110" s="5"/>
    </row>
    <row r="111" s="1" customFormat="1" spans="1:21">
      <c r="A111" s="6" t="s">
        <v>211</v>
      </c>
      <c r="B111" s="5"/>
      <c r="C111" s="5" t="s">
        <v>1092</v>
      </c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 t="s">
        <v>1092</v>
      </c>
      <c r="U111" s="5"/>
    </row>
    <row r="112" s="1" customFormat="1" spans="1:21">
      <c r="A112" s="6" t="s">
        <v>206</v>
      </c>
      <c r="B112" s="5"/>
      <c r="C112" s="5"/>
      <c r="D112" s="5"/>
      <c r="E112" s="5"/>
      <c r="F112" s="5"/>
      <c r="G112" s="5" t="s">
        <v>1092</v>
      </c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 t="s">
        <v>1092</v>
      </c>
      <c r="U112" s="5"/>
    </row>
    <row r="113" s="1" customFormat="1" spans="1:21">
      <c r="A113" s="6" t="s">
        <v>200</v>
      </c>
      <c r="B113" s="5" t="s">
        <v>1092</v>
      </c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</row>
    <row r="114" s="1" customFormat="1" spans="1:21">
      <c r="A114" s="6" t="s">
        <v>198</v>
      </c>
      <c r="B114" s="5"/>
      <c r="C114" s="5"/>
      <c r="D114" s="5" t="s">
        <v>1092</v>
      </c>
      <c r="E114" s="5"/>
      <c r="F114" s="5" t="s">
        <v>1092</v>
      </c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</row>
    <row r="115" s="1" customFormat="1" spans="1:21">
      <c r="A115" s="6" t="s">
        <v>196</v>
      </c>
      <c r="B115" s="5"/>
      <c r="C115" s="5" t="s">
        <v>1092</v>
      </c>
      <c r="D115" s="5"/>
      <c r="E115" s="5"/>
      <c r="F115" s="5"/>
      <c r="G115" s="5"/>
      <c r="H115" s="5" t="s">
        <v>1092</v>
      </c>
      <c r="I115" s="5"/>
      <c r="J115" s="5"/>
      <c r="K115" s="5"/>
      <c r="L115" s="5"/>
      <c r="M115" s="5" t="s">
        <v>1092</v>
      </c>
      <c r="N115" s="5"/>
      <c r="O115" s="5"/>
      <c r="P115" s="5"/>
      <c r="Q115" s="5"/>
      <c r="R115" s="5"/>
      <c r="S115" s="5"/>
      <c r="T115" s="5"/>
      <c r="U115" s="5"/>
    </row>
    <row r="116" s="1" customFormat="1" spans="1:21">
      <c r="A116" s="6" t="s">
        <v>194</v>
      </c>
      <c r="B116" s="5" t="s">
        <v>1092</v>
      </c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</row>
    <row r="117" s="1" customFormat="1" spans="1:21">
      <c r="A117" s="6" t="s">
        <v>193</v>
      </c>
      <c r="B117" s="5"/>
      <c r="C117" s="5"/>
      <c r="D117" s="5"/>
      <c r="E117" s="5"/>
      <c r="F117" s="5"/>
      <c r="G117" s="5"/>
      <c r="H117" s="5" t="s">
        <v>1092</v>
      </c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</row>
    <row r="118" s="1" customFormat="1" spans="1:21">
      <c r="A118" s="6" t="s">
        <v>190</v>
      </c>
      <c r="B118" s="5"/>
      <c r="C118" s="5"/>
      <c r="D118" s="5"/>
      <c r="E118" s="5"/>
      <c r="F118" s="5"/>
      <c r="G118" s="5"/>
      <c r="H118" s="5" t="s">
        <v>1092</v>
      </c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</row>
    <row r="119" s="1" customFormat="1" spans="1:21">
      <c r="A119" s="6" t="s">
        <v>185</v>
      </c>
      <c r="B119" s="5"/>
      <c r="C119" s="5"/>
      <c r="D119" s="5" t="s">
        <v>1092</v>
      </c>
      <c r="E119" s="5"/>
      <c r="F119" s="5"/>
      <c r="G119" s="5"/>
      <c r="H119" s="5"/>
      <c r="I119" s="5"/>
      <c r="J119" s="5"/>
      <c r="K119" s="5"/>
      <c r="L119" s="5"/>
      <c r="M119" s="5"/>
      <c r="N119" s="5" t="s">
        <v>1092</v>
      </c>
      <c r="O119" s="5"/>
      <c r="P119" s="5" t="s">
        <v>1092</v>
      </c>
      <c r="Q119" s="5"/>
      <c r="R119" s="5"/>
      <c r="S119" s="5"/>
      <c r="T119" s="5"/>
      <c r="U119" s="5"/>
    </row>
    <row r="120" s="1" customFormat="1" spans="1:21">
      <c r="A120" s="6" t="s">
        <v>184</v>
      </c>
      <c r="B120" s="5"/>
      <c r="C120" s="5"/>
      <c r="D120" s="5"/>
      <c r="E120" s="5"/>
      <c r="F120" s="5" t="s">
        <v>1092</v>
      </c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</row>
    <row r="121" s="1" customFormat="1" spans="1:21">
      <c r="A121" s="6" t="s">
        <v>183</v>
      </c>
      <c r="B121" s="5"/>
      <c r="C121" s="5"/>
      <c r="D121" s="5"/>
      <c r="E121" s="5"/>
      <c r="F121" s="5"/>
      <c r="G121" s="5"/>
      <c r="H121" s="5" t="s">
        <v>1092</v>
      </c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</row>
    <row r="122" s="1" customFormat="1" spans="1:21">
      <c r="A122" s="6" t="s">
        <v>177</v>
      </c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 t="s">
        <v>1092</v>
      </c>
      <c r="P122" s="5"/>
      <c r="Q122" s="5"/>
      <c r="R122" s="5"/>
      <c r="S122" s="5"/>
      <c r="T122" s="5"/>
      <c r="U122" s="5"/>
    </row>
    <row r="123" s="1" customFormat="1" spans="1:21">
      <c r="A123" s="6" t="s">
        <v>176</v>
      </c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 t="s">
        <v>1092</v>
      </c>
      <c r="P123" s="5"/>
      <c r="Q123" s="5"/>
      <c r="R123" s="5"/>
      <c r="S123" s="5"/>
      <c r="T123" s="5"/>
      <c r="U123" s="5"/>
    </row>
    <row r="124" s="1" customFormat="1" spans="1:21">
      <c r="A124" s="6" t="s">
        <v>171</v>
      </c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 t="s">
        <v>1092</v>
      </c>
      <c r="U124" s="5"/>
    </row>
    <row r="125" s="1" customFormat="1" spans="1:21">
      <c r="A125" s="6" t="s">
        <v>170</v>
      </c>
      <c r="B125" s="5"/>
      <c r="C125" s="5"/>
      <c r="D125" s="5"/>
      <c r="E125" s="5"/>
      <c r="F125" s="5"/>
      <c r="G125" s="5" t="s">
        <v>1092</v>
      </c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</row>
    <row r="126" s="1" customFormat="1" spans="1:21">
      <c r="A126" s="6" t="s">
        <v>167</v>
      </c>
      <c r="B126" s="5"/>
      <c r="C126" s="5"/>
      <c r="D126" s="5"/>
      <c r="E126" s="5"/>
      <c r="F126" s="5"/>
      <c r="G126" s="5"/>
      <c r="H126" s="5" t="s">
        <v>1092</v>
      </c>
      <c r="I126" s="5"/>
      <c r="J126" s="5" t="s">
        <v>1092</v>
      </c>
      <c r="K126" s="5" t="s">
        <v>1092</v>
      </c>
      <c r="L126" s="5"/>
      <c r="M126" s="5"/>
      <c r="N126" s="5"/>
      <c r="O126" s="5"/>
      <c r="P126" s="5"/>
      <c r="Q126" s="5"/>
      <c r="R126" s="5"/>
      <c r="S126" s="5"/>
      <c r="T126" s="5"/>
      <c r="U126" s="5"/>
    </row>
    <row r="127" s="1" customFormat="1" spans="1:21">
      <c r="A127" s="6" t="s">
        <v>155</v>
      </c>
      <c r="B127" s="5"/>
      <c r="C127" s="5"/>
      <c r="D127" s="5" t="s">
        <v>1092</v>
      </c>
      <c r="E127" s="5"/>
      <c r="F127" s="5"/>
      <c r="G127" s="5"/>
      <c r="H127" s="5"/>
      <c r="I127" s="5"/>
      <c r="J127" s="5" t="s">
        <v>1092</v>
      </c>
      <c r="K127" s="5" t="s">
        <v>1092</v>
      </c>
      <c r="L127" s="5"/>
      <c r="M127" s="5"/>
      <c r="N127" s="5"/>
      <c r="O127" s="5"/>
      <c r="P127" s="5"/>
      <c r="Q127" s="5"/>
      <c r="R127" s="5"/>
      <c r="S127" s="5"/>
      <c r="T127" s="5" t="s">
        <v>1092</v>
      </c>
      <c r="U127" s="5"/>
    </row>
    <row r="128" s="1" customFormat="1" spans="1:21">
      <c r="A128" s="6" t="s">
        <v>19</v>
      </c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 t="s">
        <v>1092</v>
      </c>
      <c r="N128" s="5" t="s">
        <v>1092</v>
      </c>
      <c r="O128" s="5"/>
      <c r="P128" s="5"/>
      <c r="Q128" s="5"/>
      <c r="R128" s="5"/>
      <c r="S128" s="5"/>
      <c r="T128" s="5"/>
      <c r="U128" s="5"/>
    </row>
    <row r="129" s="1" customFormat="1" spans="1:21">
      <c r="A129" s="6" t="s">
        <v>32</v>
      </c>
      <c r="B129" s="5"/>
      <c r="C129" s="5"/>
      <c r="D129" s="5"/>
      <c r="E129" s="5"/>
      <c r="F129" s="5"/>
      <c r="G129" s="5"/>
      <c r="H129" s="5"/>
      <c r="I129" s="5"/>
      <c r="J129" s="5" t="s">
        <v>1092</v>
      </c>
      <c r="K129" s="5" t="s">
        <v>1092</v>
      </c>
      <c r="L129" s="5"/>
      <c r="M129" s="5"/>
      <c r="N129" s="5"/>
      <c r="O129" s="5"/>
      <c r="P129" s="5"/>
      <c r="Q129" s="5"/>
      <c r="R129" s="5"/>
      <c r="S129" s="5"/>
      <c r="T129" s="5"/>
      <c r="U129" s="5"/>
    </row>
    <row r="130" s="1" customFormat="1" spans="1:21">
      <c r="A130" s="6" t="s">
        <v>11</v>
      </c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 t="s">
        <v>1092</v>
      </c>
      <c r="N130" s="5" t="s">
        <v>1092</v>
      </c>
      <c r="O130" s="5"/>
      <c r="P130" s="5"/>
      <c r="Q130" s="5"/>
      <c r="R130" s="5"/>
      <c r="S130" s="5"/>
      <c r="T130" s="5"/>
      <c r="U130" s="5"/>
    </row>
    <row r="131" s="1" customFormat="1" spans="1:21">
      <c r="A131" s="6" t="s">
        <v>23</v>
      </c>
      <c r="B131" s="5"/>
      <c r="C131" s="5"/>
      <c r="D131" s="5"/>
      <c r="E131" s="5"/>
      <c r="F131" s="5"/>
      <c r="G131" s="5"/>
      <c r="H131" s="5"/>
      <c r="I131" s="5"/>
      <c r="J131" s="5"/>
      <c r="K131" s="5" t="s">
        <v>1092</v>
      </c>
      <c r="L131" s="5"/>
      <c r="M131" s="5"/>
      <c r="N131" s="5" t="s">
        <v>1092</v>
      </c>
      <c r="O131" s="5"/>
      <c r="P131" s="5"/>
      <c r="Q131" s="5" t="s">
        <v>1092</v>
      </c>
      <c r="R131" s="5"/>
      <c r="S131" s="5"/>
      <c r="T131" s="5"/>
      <c r="U131" s="5"/>
    </row>
    <row r="132" s="1" customFormat="1" ht="18.35" spans="1:21">
      <c r="A132" s="8" t="s">
        <v>22</v>
      </c>
      <c r="B132" s="9"/>
      <c r="C132" s="9"/>
      <c r="D132" s="9"/>
      <c r="E132" s="9"/>
      <c r="F132" s="11"/>
      <c r="G132" s="9"/>
      <c r="H132" s="9"/>
      <c r="I132" s="9"/>
      <c r="J132" s="9"/>
      <c r="K132" s="9"/>
      <c r="L132" s="9"/>
      <c r="M132" s="11" t="s">
        <v>1092</v>
      </c>
      <c r="N132" s="9"/>
      <c r="O132" s="9"/>
      <c r="P132" s="9"/>
      <c r="Q132" s="9"/>
      <c r="R132" s="9"/>
      <c r="S132" s="9"/>
      <c r="T132" s="9"/>
      <c r="U132" s="9"/>
    </row>
    <row r="133" s="1" customFormat="1" ht="26" customHeight="1" spans="1:21">
      <c r="A133" s="10" t="s">
        <v>1530</v>
      </c>
      <c r="B133" s="10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</row>
  </sheetData>
  <mergeCells count="2">
    <mergeCell ref="A1:U1"/>
    <mergeCell ref="A133:U13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jiayao</dc:creator>
  <cp:lastModifiedBy>YJY</cp:lastModifiedBy>
  <dcterms:created xsi:type="dcterms:W3CDTF">2024-12-10T16:31:00Z</dcterms:created>
  <dcterms:modified xsi:type="dcterms:W3CDTF">2024-12-17T07:55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6927C259ABBECF25A5955676CDEE0DD_41</vt:lpwstr>
  </property>
  <property fmtid="{D5CDD505-2E9C-101B-9397-08002B2CF9AE}" pid="3" name="KSOProductBuildVer">
    <vt:lpwstr>2052-6.14.0.8924</vt:lpwstr>
  </property>
</Properties>
</file>